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DrJC\Desktop\Scoping revision\"/>
    </mc:Choice>
  </mc:AlternateContent>
  <xr:revisionPtr revIDLastSave="0" documentId="8_{365033AD-8010-4658-A2EF-6DC39E2F6991}" xr6:coauthVersionLast="44" xr6:coauthVersionMax="44" xr10:uidLastSave="{00000000-0000-0000-0000-000000000000}"/>
  <bookViews>
    <workbookView xWindow="828" yWindow="-108" windowWidth="22320" windowHeight="13176" xr2:uid="{00000000-000D-0000-FFFF-FFFF00000000}"/>
  </bookViews>
  <sheets>
    <sheet name="Scoping review" sheetId="1" r:id="rId1"/>
    <sheet name="Calculations" sheetId="2" r:id="rId2"/>
  </sheets>
  <definedNames>
    <definedName name="_xlnm._FilterDatabase" localSheetId="0" hidden="1">'Scoping review'!$B$3:$Y$199</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34" i="2" l="1"/>
  <c r="B37" i="2"/>
  <c r="B38" i="2"/>
  <c r="B42" i="2"/>
  <c r="B11" i="2"/>
  <c r="B12" i="2"/>
  <c r="B13" i="2"/>
  <c r="B14" i="2"/>
  <c r="B15" i="2"/>
  <c r="B16" i="2"/>
  <c r="B17" i="2"/>
  <c r="B18" i="2"/>
  <c r="B19" i="2"/>
  <c r="B20" i="2"/>
  <c r="B21" i="2"/>
  <c r="B22" i="2"/>
  <c r="B23" i="2"/>
  <c r="B24" i="2"/>
  <c r="B25" i="2"/>
  <c r="B29" i="2"/>
  <c r="B30" i="2"/>
  <c r="C4" i="2"/>
  <c r="C6" i="2"/>
  <c r="D5" i="2"/>
  <c r="D4" i="2"/>
  <c r="D3" i="2"/>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G27" i="2"/>
  <c r="H19" i="2"/>
  <c r="H13" i="2"/>
  <c r="H6" i="2"/>
  <c r="H5" i="2"/>
  <c r="D31" i="2"/>
  <c r="D20" i="2"/>
  <c r="D32" i="2"/>
  <c r="D10" i="2"/>
  <c r="D33" i="2"/>
  <c r="D17" i="2"/>
  <c r="D11" i="2"/>
  <c r="D34" i="2"/>
  <c r="D35" i="2"/>
  <c r="D36" i="2"/>
  <c r="D24" i="2"/>
  <c r="D27" i="2"/>
  <c r="D15" i="2"/>
  <c r="D37" i="2"/>
  <c r="D16" i="2"/>
  <c r="D38" i="2"/>
  <c r="D39" i="2"/>
  <c r="D21" i="2"/>
  <c r="D40" i="2"/>
  <c r="D28" i="2"/>
  <c r="D41" i="2"/>
  <c r="D42" i="2"/>
  <c r="D19" i="2"/>
  <c r="D13" i="2"/>
  <c r="D25" i="2"/>
  <c r="D43" i="2"/>
  <c r="D22" i="2"/>
  <c r="D44" i="2"/>
  <c r="D45" i="2"/>
  <c r="D46" i="2"/>
  <c r="D47" i="2"/>
  <c r="D29" i="2"/>
  <c r="D30" i="2"/>
  <c r="D12" i="2"/>
  <c r="D48" i="2"/>
  <c r="D49" i="2"/>
  <c r="D18" i="2"/>
  <c r="D23" i="2"/>
  <c r="D50" i="2"/>
  <c r="D56" i="2"/>
  <c r="B52" i="2"/>
  <c r="B53" i="2"/>
  <c r="B54" i="2"/>
  <c r="B55" i="2"/>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alcChain>
</file>

<file path=xl/sharedStrings.xml><?xml version="1.0" encoding="utf-8"?>
<sst xmlns="http://schemas.openxmlformats.org/spreadsheetml/2006/main" count="1588" uniqueCount="900">
  <si>
    <t>Disease</t>
  </si>
  <si>
    <t>Strengthen partnership</t>
  </si>
  <si>
    <t>Raise awareness and reduce stigma</t>
  </si>
  <si>
    <t>TIDier</t>
  </si>
  <si>
    <t>ICC</t>
  </si>
  <si>
    <t>Who delivered, How and Where</t>
  </si>
  <si>
    <t>Intervention Components, Duration and Dose</t>
  </si>
  <si>
    <t>Why</t>
  </si>
  <si>
    <t>Authors</t>
  </si>
  <si>
    <t>Early detection and management of HTN</t>
  </si>
  <si>
    <t>Village inhabitents in the Northern state of Sudan were invited to attend a free clinic for screening of HTN, follow-up and treatment. Fourth year nursing students of the National Ribat University were asked to fill KHDC screening forms</t>
  </si>
  <si>
    <t>February 2011, KHDC Screening form-1 contained general informations, diet, smoking, alcohol, physical activity and medical history. KHDC screening form-2 contained weight, height, and average of 2 blood pressure measurements taken 5 minutes apart</t>
  </si>
  <si>
    <t>Abdelsatir ,2013 (descriptive article)</t>
  </si>
  <si>
    <t>Abdullah, 2016 (descriptive article)</t>
  </si>
  <si>
    <t>10 PC (Primary Care) doctors used BP telemonitoring service delivered at PC clinic in Kuala Lampur, Malaysia, for 17 patients with uncontrolled office BP</t>
  </si>
  <si>
    <t>Aekplakorn, 2016 (Randomized controlled trial)</t>
  </si>
  <si>
    <t>Self monitoring of BP (SMBP)</t>
  </si>
  <si>
    <t xml:space="preserve">224 patients from community hospital registry, Bang phli district (Thailand) were randomized either to receive SMBP intervention(111 patients) or usual care (113 patients). Patients from SMBP group were asked to bring their BP records for physician review and advice on medication and healthy lifestyle </t>
  </si>
  <si>
    <t xml:space="preserve">6 months duration with 12 months of follow-up. Patients in the SMBP group received the home BP monitor, were trained to measure their BP at home and given instructions about the frequency of the measurement according to the Japanese Society of HTN guidelines, 2003. </t>
  </si>
  <si>
    <t>11449 participants were instructed to fast overnight for atleast 8 hours. 2 blood samples were obtained from each participant: 1st in the morning at the PH center, subsequently each participant ingested 75gms of glucose solution under direct observation of research nurses, laid down and a second blood sample was collected at 2 hour after the ingestion. The samples were sent to the community hospital laboratory for analysis of plasma glucose.</t>
  </si>
  <si>
    <t>68 primary medical care centres in 8 Thai provinces participated in the experimental study for Diabetes Prevention Program (DPP), Jan 2013- Aug 2013. Criteria for recruitment: 1 of following risk factors: Age 35 - 65 years, BMI &gt; 25 kg/m2 or abdominal obesity, history of HTN or Diabetes in their siblings/parents</t>
  </si>
  <si>
    <t>Aekplakorn,2015 (descriptive article)</t>
  </si>
  <si>
    <t>Aghajani, 2009 (descriptive article)</t>
  </si>
  <si>
    <t>To prevent and control HTN in Iran</t>
  </si>
  <si>
    <t>Planned and piloted in defined rural areas in 1992. Expanded in 2002 to the whole rural area of the country. Target population: 30 years old and over (9 million people)</t>
  </si>
  <si>
    <t>Aguwa, 2008 (descriptive article)</t>
  </si>
  <si>
    <t>To manage hypertensive patients by using pharmaceutical care (PC) program</t>
  </si>
  <si>
    <t xml:space="preserve">10 month of duration (March 2006 - December 2006)(5 months of usual care, 5 months of PC care) Patients served as their own control. </t>
  </si>
  <si>
    <t>Aikins, 2014 (descriptive article)</t>
  </si>
  <si>
    <t>Challenge of UHC in Ghana; Community-based health planning services (CHPS); National Health Insurance Scheme (NHIS); CVD care among CHWs</t>
  </si>
  <si>
    <t>June 2010, Dec 2011 and Sept 2013 
Study on Diabetes and HTN in 3 poor communities</t>
  </si>
  <si>
    <t>Using BATHE technique in the empowerment of Diabetes patients in PC</t>
  </si>
  <si>
    <t>Akturan, 2017 (cluster randomized control trial)</t>
  </si>
  <si>
    <t>April - Dec 2013, intervention group physicians were trained during 3 hours about BATHE short interview technique by the researchers. A 21- item Turkish version of the Diabetes Empowerment Scale (DES)was used at the base-line and at the 6th month of the intervention</t>
  </si>
  <si>
    <t>Al-Shookri, 2012 (RCT)</t>
  </si>
  <si>
    <t>To evaluate effectiveness of medical nutritional therapy on patients with T2DM</t>
  </si>
  <si>
    <t xml:space="preserve">April - Sept 2009, Anthropometric and biochemical variables were measured at baseline and after each appointment. Patients were given 1-3 appointments with a dietician over 6 months. </t>
  </si>
  <si>
    <t>During the period of enrollment, Diabetes educator and dietitian had to be seen at least once by the patient. The PCP should be visited each 3 months by ADA guidelines. The clinical pharmacists has weekly appointment in the first 3 months</t>
  </si>
  <si>
    <t>To improve population health screening for non communicable conditions and their common risk factors</t>
  </si>
  <si>
    <t>Qazvin Health Plan, established in Mohammadyeh town with 40000 residence by introducing best practices in public-private partnership model to strengthen PHC system in the province of Qazvin, Iran</t>
  </si>
  <si>
    <t>Alikhani, 2009 (descriptive article)</t>
  </si>
  <si>
    <t>Alikhani, 2016 (descriptive article)</t>
  </si>
  <si>
    <t>Alharbi, 2016 (interventional parallel-group clinical study)</t>
  </si>
  <si>
    <t>To establish provincial and national profiles of NCD risk factors in Iran</t>
  </si>
  <si>
    <t>WHO's STEP wise was followed: all measurements were conducted in Autumn 2005 according to the STEPS manual. In total, 70981 citizens aged 25-64 years included in the study</t>
  </si>
  <si>
    <t>Allen, 2016 (descriptive article)</t>
  </si>
  <si>
    <t>To improve Diabetic foot screening at a PC Clinic</t>
  </si>
  <si>
    <t>Quality improvement project developed in 2013. HCWs needs were assessed using a questionnaire. Patient information pamphlets in different languages and screening tools were available to all clinic staff.</t>
  </si>
  <si>
    <t>Almeida, 2012 (cross-sectional study)</t>
  </si>
  <si>
    <t xml:space="preserve">To improve metabolic parameters and BP of Japanese-Brazilians </t>
  </si>
  <si>
    <t>12 months health promotion program started in 2005. Subjects' relatives were invited to join the group sessions. Laboratory testing and measurements were made at baseline and after completing the program</t>
  </si>
  <si>
    <t>Ameh, 2017 (case study)</t>
  </si>
  <si>
    <t>Seeking the quality of care in integrated chronic disease management (ICDM) model</t>
  </si>
  <si>
    <t>The 8 FGDs were conducted in Nov and Dec 2013 on Saturdays. Selection of patients criteria: having started treatment of chronic condition in the study area 6 month before the implementation of ICDM model</t>
  </si>
  <si>
    <t>Anchala, 2013 (descriptive article)</t>
  </si>
  <si>
    <t>To improve the management of HTN at a PHC level</t>
  </si>
  <si>
    <t>DSS was developed Feb - Apr 2011, tested May - June 2011 and validated July - Sept 2011</t>
  </si>
  <si>
    <t>Ariffin, 2017 (cross-sectional survey)</t>
  </si>
  <si>
    <t>SFQs: Aug - Nov 2011</t>
  </si>
  <si>
    <t>Awadh, 2012 (descriptive article)</t>
  </si>
  <si>
    <t>Prevention of diabetic keto-acidosis (DKA) in children</t>
  </si>
  <si>
    <t>Babwah, 2011 (longitudinal study)</t>
  </si>
  <si>
    <t xml:space="preserve">To improve glycemic control in patients attending PHC </t>
  </si>
  <si>
    <t>Started in Nov 2003
Patients were followed for 3 years; HbA1c levels were done at the start and at 3, 24 and 36 months after the start. 
DiaC was run by a primary care physician (PCP) and a registered nurse (RN)</t>
  </si>
  <si>
    <t>Badawi, 2015 (descriptive article)</t>
  </si>
  <si>
    <t>To assess quality of care received by people with Diabetes in PHC</t>
  </si>
  <si>
    <t xml:space="preserve">Time frame of data: Jan 1, 2010 - Dec 31, 2010 and Jan 1, 2012 - Dec 31, 2012. 
DQIS for Kuwait was adapted from the one developed by the National Diabetes Quality Improvement Alliance and the International Diabetes Federation </t>
  </si>
  <si>
    <t>Baker, 2012 (descriptive article)</t>
  </si>
  <si>
    <t>Using validated, automated BP devices in low-resource settings (LRS)</t>
  </si>
  <si>
    <t xml:space="preserve">July 2008 - August 2011
Follow up was conducted at 1, 3, 6, 12 and 36 months; the presence condition and frequency of device use were assessed using a uniform protocol </t>
  </si>
  <si>
    <t>To prevent/reduce the risk of developing Diabetes and its complications</t>
  </si>
  <si>
    <t>Oct 2002 - April 2003
The trainers were trained at G. Rural Institute for 6 months, curriculum: knowledge of T2D, risk factors, meal planning, physical activity (PA) and education techniques
Education on blood glucose management was provided by a certified diabetes educator</t>
  </si>
  <si>
    <t>Barcelo, 2010 (RCT)</t>
  </si>
  <si>
    <t>A total of 43 PC teams participated in the project; teams consisted of physicians, nurses and in some centres, other professionals such as nutritionists and psychologists. Patients with Diabetes at 10 of 23 PHC in the cities of Xalape and Veracruz randomly selected: 196 intervention group, 111 usual care group</t>
  </si>
  <si>
    <t>Bello, 2012 (pre-post prospective)</t>
  </si>
  <si>
    <t xml:space="preserve">Improving quality of health care of Diabetes patient at the PHC level involving pharmacists </t>
  </si>
  <si>
    <t>Browning, 2016 (Cluster RCT)</t>
  </si>
  <si>
    <t>To manage T2D using health coaches</t>
  </si>
  <si>
    <t>This cluster RCT was implemented from Dec 2011 - Dec 2013. 
Control group: 345 patients from 18 Community Health Stations (CHSs), received usual care from their CHSs
Intervention group: 385 patients from 21 CHSs received a combination of telephone and face-to-face health coaching in addition to usual care from their CHSs
Health coaches completed training program before the intervention and were contacted every 3 months for the debriefing and feedback</t>
  </si>
  <si>
    <t>Bui, 2014 (descriptive article)</t>
  </si>
  <si>
    <t>To implement a Diabetes peer support programme</t>
  </si>
  <si>
    <t>Chaiopanont, 2008 (quasi experimental study)</t>
  </si>
  <si>
    <t>From April-May 2007 for a 2 week period, every Tuesday (3 visits)
1st visit: the patients were educated about Diabetes self care after breakfast
2nd and 3rd visit: the patients practised SKT1 as intervention after breakfast
Post prandial plasma glucose, before and after the intervention was recorded.</t>
  </si>
  <si>
    <t>Chamie, 2012 (descriptive article)</t>
  </si>
  <si>
    <t>Integrating Diabetes and HTN and communicable diseases</t>
  </si>
  <si>
    <t>Chao, 2014 (RCT)</t>
  </si>
  <si>
    <t>18 months : July 2009 - Dec 2010
IHMM included : health-record establishment, health evaluation and health management  (diet advice, education/skills training on health self-management, regular blood glucose monitoring, tailor-made exercise program, individual telephone consultations and distribution of health promoting materials)</t>
  </si>
  <si>
    <t>Chaveepojnkamjorn, 2009 (RCT)</t>
  </si>
  <si>
    <t>164 Diabetic patients from 6 health centres or a community hospital in Saraburi province, Thailand were randomized into the intervention group (80) attending the SHG program (16 weeks) or the control group (84) receiving regular services by health workers at the health centres. Informations were collected using a structured questionnaires (developed by the researcher) at 0, 12 and 24 weeks</t>
  </si>
  <si>
    <t>Sep 2007 - April 2008 
Inclusion criteria: DM &lt; 10 years, treated only by oral drugs, FPG &gt; 130mg% , age 30-59 old, no other serious illnesses or complications related to DM.
SHG program consisted of 5 monthly sessions of 2 hours each with topics: building-up good relationships, improvement of knowledge about Diabetes, skills for dietary control, physical exercise, self-monitoring, sharing experience among group members, problem-solving.</t>
  </si>
  <si>
    <t>Chaves-Fonseca, 2009 (RCT)</t>
  </si>
  <si>
    <t>In one municipality in Bahia, Brazil, multidisciplinary team (doctors, nurses, pharmacists and health-technicians) used SDM protocols for clinical decisions. In the other municipality, health-care team received an update on Diabetes care with no protocols. 
In each municipality, 100 patients with T2D were enrolled in the study.</t>
  </si>
  <si>
    <t>Chen, 2014 (descriptive article)</t>
  </si>
  <si>
    <t xml:space="preserve">To achieve higher BP control rate in community patient population </t>
  </si>
  <si>
    <t>Cheng, 2014 (semi-experimental study)</t>
  </si>
  <si>
    <t>To improve hypertension of older patients using chronotherapy</t>
  </si>
  <si>
    <t>May 2010 - Oct 2011
Patients in the groups A,B were given 24 hours Ambulatory BP Monitoring (ABPM)at baseline and at 6 and 12 month after the intervention.
Patients in the group A were given 24 hrs ABPM to decide the best time for drug-administration</t>
  </si>
  <si>
    <t>Correr, 2011 (controlled trial)</t>
  </si>
  <si>
    <t>Pharmacists in 4 community pharmacies in Curibita region, Brazil, provided PF in addition to standard care to the intervention group of 50 patients with T2DM, who were using either oral medication or insulin.</t>
  </si>
  <si>
    <t>July 2004 - March 2006 
Each patient was followed up for 12 months, had to visit the pharmacy at least monthly. Total of 574 encounters between pharmacists and intervention group patients were recorded (119 negative clinical outcomes)</t>
  </si>
  <si>
    <t>Cortex, 2017 (cluster randomized trial)</t>
  </si>
  <si>
    <t>Health teams from 5 public Brazilian health units provided empowerment program to the intervention group of 162 diabetic patients in 10 meeting of 2 hours each.</t>
  </si>
  <si>
    <t>Cos, 2015 (descriptive article)</t>
  </si>
  <si>
    <t>Screening for people with Abnormal Glucose Metabolism (AGM)</t>
  </si>
  <si>
    <t>3 centres selected the study participants randomly 
6 centres, recruited participants at the PHC centers</t>
  </si>
  <si>
    <t>Costa, 2011 (descriptive article)</t>
  </si>
  <si>
    <t>Municipal Health Plans 2002-2005 and 2006-2009 were analyzed</t>
  </si>
  <si>
    <t xml:space="preserve">DaMatta-Machado, 2016 (cross-sectional study) </t>
  </si>
  <si>
    <t>The quality evaluators interviewed 16960 Family Health Team Coordinators from all Brazilian states.</t>
  </si>
  <si>
    <t xml:space="preserve">DeBarros, 2010 (RCT) </t>
  </si>
  <si>
    <t>To reduce the number of patients with Gestational Diabetes Mellitus (GDM) who required insulin and improving glycemic control in this population</t>
  </si>
  <si>
    <t>Between Oct 2006 - Nov 2008
RE was performed with an elastic band, the main researcher being responsible for its adjustment</t>
  </si>
  <si>
    <t>DeLyra, 2008 (longitudinal perspective)</t>
  </si>
  <si>
    <t>To improve BP of elderly outpatients using pharmacists</t>
  </si>
  <si>
    <t>deSouza, 2016 (quasi experimental study)</t>
  </si>
  <si>
    <t>November 2014 - March 2015
Educational intervention used flipcharts to promote Quality Of Life (QOL) and treatment adherence.
Flipchart contains 11 pictures (front) and 11 script sheet (back)
Each intervention lasted 60-90 minutes, with interval of 25 days between every stage.</t>
  </si>
  <si>
    <t>Debusche, 2010 (descriptive article)</t>
  </si>
  <si>
    <t>Prevention of Diabetes and CVD</t>
  </si>
  <si>
    <t xml:space="preserve">Screening : Aug2007 - Dec 2008
Education : June 2007 - Dec 2008
1-3 sessions per person on a cycle involving 3 topics: 
control of CV risks I : 198 sessions
control of fat in the diet: 116 sessions
physical activity: 35 sessions
6-12 months after CV risk I: control of CV risk II: 28 sessions
</t>
  </si>
  <si>
    <t>dePue, 2013 (cluster RCT)</t>
  </si>
  <si>
    <t>To implement the Diabetes Prevention Program in community pharmacy</t>
  </si>
  <si>
    <t>Dhippayom, 2013 (descriptive study)</t>
  </si>
  <si>
    <t>Distiller, 2010 (descriptive study)</t>
  </si>
  <si>
    <t>Do, 2016 (cross-sectional)</t>
  </si>
  <si>
    <t>Lowering average population salt intake, improving knowledge and behavior</t>
  </si>
  <si>
    <t>Mass media communication, school interventions, community programs and high-risk groups including people with HTN were engaged in communicating messages "Eat Less Salt"(ELS) in 4 wards and 4 communes in the city Viet Tri, Vietnam.</t>
  </si>
  <si>
    <t>June 2013 - June 2014
513 participants at both baseline and follow-up
Mean sodium excretion was estimated from spot urine samples</t>
  </si>
  <si>
    <t>To improve clinical outcomes in T2D patients using empowerment model</t>
  </si>
  <si>
    <t>Ebrahimi, 2016 (RCT)</t>
  </si>
  <si>
    <t>In 2014
Intervention patients divided in 5 groups of 10
Each session lasted 60-90 minutes
5-7 weekly regular meetings, according to the patient needs</t>
  </si>
  <si>
    <t>Eik, 2016 (RCT)</t>
  </si>
  <si>
    <t>To improve glycemic control and disease knowledge by follow-up and education</t>
  </si>
  <si>
    <t>Lasted 6 month: Oct 2014 - Aug 2015 
Educational activities used Conversation Maps (CM) in DM, developed by the American Health Education Company in partnership with pharmaceutical company.</t>
  </si>
  <si>
    <t>Fairall, 2016 (cluster RCT)</t>
  </si>
  <si>
    <t>To evaluate PC nurses' capacity to manage NCDs</t>
  </si>
  <si>
    <t>Farinatti, 2016 (controlled clinical trial)</t>
  </si>
  <si>
    <t>74 patients diagnosed with HTN, from a public clinic at the P.Ernesto hospital, Rio de Janeiro were randomized. 29 interventions patients performed a home-based exercise program including light to moderate intensity walking. They were oriented by trained exercised instructors.</t>
  </si>
  <si>
    <t xml:space="preserve">16 months
Sessions of 30 minutes, performed 3 times a week
Participants were re-assessed every 2 months for BP, anthropometric and aerobic efficiency </t>
  </si>
  <si>
    <t>To improve performance of the Behvarz system in the management of Diabetes and HTN</t>
  </si>
  <si>
    <t>Farzadfar, 2012 (observational study)</t>
  </si>
  <si>
    <t>Feng, 2015 (descriptive article)</t>
  </si>
  <si>
    <t>Data from 2010 China Chronic Disease and Risk Factors Surveillance System were used.</t>
  </si>
  <si>
    <t>Previous HTN diagnosis, screening and follow-up assessment within PHC for persons aged more than 35 years were investigated</t>
  </si>
  <si>
    <t>Ferrante 2013, (qualitative study)</t>
  </si>
  <si>
    <t xml:space="preserve">Study conducted between May 2010 - May 2011
Main barriers : lack of knowledge about preventing CVD
lack of awareness of guidelines
lack of motivation and organizational problems </t>
  </si>
  <si>
    <t>Firmino, 2015 (RCT)</t>
  </si>
  <si>
    <t>To lower cardiovascular risk rate of HTN patients using Pharmaceutical Care (PC)</t>
  </si>
  <si>
    <t>Flood, 2016 (mixed methods)</t>
  </si>
  <si>
    <t>Implementing a T2D program for Maya indigenous adults</t>
  </si>
  <si>
    <t>The Diabetes program implemented by NGO in 4 towns in rural Guatemala (predominantly Maya indigenous inhabitants) provides free Diabetes management and coordinates referrals for acute cases.</t>
  </si>
  <si>
    <t>Fort, 2015 (perspective longitudinal)</t>
  </si>
  <si>
    <t>To reduce cardiovascular risk introducing a healthy life-style</t>
  </si>
  <si>
    <t>Fu, 2015 (quazi-experimental study)</t>
  </si>
  <si>
    <t>To improve Diabetes self-care by Diabetes self-management education</t>
  </si>
  <si>
    <t>Author of the study led the educational sessions delivered to 39 patients with T2D at the CHC in Qingshan community, China. The China Guidelines for Diabetes Care and Education guided the programme.</t>
  </si>
  <si>
    <t>6 weeks, 1 month follow-up after the intervention
6 weekly sessions, 1 hour each session</t>
  </si>
  <si>
    <t>Gagliardino, 2013 (prospective randomized trial)</t>
  </si>
  <si>
    <t>To improve Diabetes care using different educational strategies</t>
  </si>
  <si>
    <t>Gallegos, 2017 (Pragmatic Cluster RT)</t>
  </si>
  <si>
    <t>Improving Physical Activity (PA) levels</t>
  </si>
  <si>
    <t xml:space="preserve">Between 2011- 2012
ER intervention lasted 16 weeks, 3 sessions a week adapted for hypertensive patients.
All 108 physicians in participating PHCCs attended 2 hours training session on the importance of PA in NCDs management. </t>
  </si>
  <si>
    <t>Gavran, 2011 (retrospective analysis)</t>
  </si>
  <si>
    <t>Implementing T2DM recommended guidelines</t>
  </si>
  <si>
    <t>Every FMT selected Diabetes patients using the following criteria: 
Older than 18 years
Diagnosed with T2DM according to the International Qualification of the Diseases
Presented to the Family Medicine Practise atleast once before and once after the implementation of GDM</t>
  </si>
  <si>
    <t>Geissler, 2015 (case-study)</t>
  </si>
  <si>
    <t>Integrating health-related services with microfinance</t>
  </si>
  <si>
    <t>Gessler, 2012 (descriptive article)</t>
  </si>
  <si>
    <t>Getpreechaswas, 2007 (operational research)</t>
  </si>
  <si>
    <t xml:space="preserve">To utilize Village Health-Volunteers (VHVs) and Family Health Leaders (FHLs) to prevent and control HTN </t>
  </si>
  <si>
    <t>540 people from 3 PCU's in Patumthani Province were randomly selected in 2 intervention groups (G1 was taught by trained health personnel, VHVs and FHLs, G2 was taught by trained health personnel and VHVs) and a control group G3 interviewed only by trained health personnel.</t>
  </si>
  <si>
    <t xml:space="preserve">Girao, 2016 (descriptive article) </t>
  </si>
  <si>
    <t xml:space="preserve">July - Sept 2015
</t>
  </si>
  <si>
    <t>Gong, 2015 (cluster RCT)</t>
  </si>
  <si>
    <t>Govender, 2012 (descriptive study)</t>
  </si>
  <si>
    <t xml:space="preserve">Improving the quality of care using clinical audits </t>
  </si>
  <si>
    <t>Designated doctors or nurse in each CHC in the Metro Health district of the Western province, SA, were systematically sampling annually diabetic patients' folders for review</t>
  </si>
  <si>
    <t>A total of 40 CHCs participated in the baseline audit of 2005
Training workshops were held prior to the audit each year for CHWs to ensure the quality of the procedure.</t>
  </si>
  <si>
    <t>Govindasamy, 2013 (descriptive study)</t>
  </si>
  <si>
    <t>To combine infectious and non-infectious disease screening and linkage to care</t>
  </si>
  <si>
    <t>March 2010 - Sept 2011 
Testing unit operated 5 times a week at work sites, churches, schools etc. 
Sites were visited at least each 3 months</t>
  </si>
  <si>
    <t>Grillo, 2016 (randomized clinical trial)</t>
  </si>
  <si>
    <t>Jan 2009 - July 2010: Enrollment of patients
July 2011 - End of the trial 
The SDE course consisted of 2 hour meetings for 5 weeks with 10 patients per group. 
Reinforcement: 2 meetings each 4 months</t>
  </si>
  <si>
    <t>Gunathilake, 2009 (descriptive article)</t>
  </si>
  <si>
    <t>Implementing innovative systems of health-care delivery for Diabetes</t>
  </si>
  <si>
    <t xml:space="preserve">Media were used also to promote new attitudes and to influence both health professionals and planners. </t>
  </si>
  <si>
    <t xml:space="preserve">Gyamfi, 2017 (mixed methods) </t>
  </si>
  <si>
    <t xml:space="preserve">Start August 2012, 4 training sessions 
Periodic on site booster training </t>
  </si>
  <si>
    <t>Hacihasanoglu, 2011 (pre-post test)</t>
  </si>
  <si>
    <t>To provide education on healthy lifestyle behaviours and medication adherence for hypertensive patients</t>
  </si>
  <si>
    <t xml:space="preserve">Hasandokht, 2015 (RCT) </t>
  </si>
  <si>
    <t xml:space="preserve">Introducing lifestyle modification on hypertensive women </t>
  </si>
  <si>
    <t>4 sessions, weekly
6 months follow-up</t>
  </si>
  <si>
    <t>Hatun, 2015 (descriptive article)</t>
  </si>
  <si>
    <t>Raising school community awareness about T1DM</t>
  </si>
  <si>
    <t>Hendriks, 2015 (cohort study)</t>
  </si>
  <si>
    <t>CBHI ensured access to care for patients and provided financial and technical support to participating health care clinics. CVD prevention guidelines and treatment protocols for Diabetes and HTN were introduced in O.O Hospital in Kwara, Nigeria in June 2010</t>
  </si>
  <si>
    <t>QUality Improvement Cvd care Kwara (QUICK) study 
June 2010 - Jan 2011 
Quarterly staff training with feedback on guideline adherence 
Organizational support 
Introduction of standardized patient files</t>
  </si>
  <si>
    <t>Hind, 2014   (descriptive article)</t>
  </si>
  <si>
    <t>Improving access of Diabetes care by mobile care delivery</t>
  </si>
  <si>
    <t>Hu, 2010 (descriptive article)</t>
  </si>
  <si>
    <t>Iqbal, 2012 (RC clinical trial)</t>
  </si>
  <si>
    <t>Preventing Diabetes among Impaired Glucose Tolerance (IGT) subjects by LifeStyle Modification (LSM)</t>
  </si>
  <si>
    <t xml:space="preserve">317 subjects identified as having IGT by the Diabetes prevention team in Karashi, Pakistan were randomized into 3 groups: control group were given standard medical advice, LSM group was given intensive LSM advice, LSM+ drug group got intensive LSM advice + Metformin by the medical officer, dietitian and physical trainer </t>
  </si>
  <si>
    <t>18 months of followup of IGT group 
Sessions with a dietitian and a physical trainer at each visit 
Reinforcement and counselling each two months</t>
  </si>
  <si>
    <t>Ismail, 2013 (RCT)</t>
  </si>
  <si>
    <t>Self-Monitoring of Blood Glucose (SMBG)</t>
  </si>
  <si>
    <t xml:space="preserve">6 months 
All patients : 2 monthly visits with doctors 
SMBG group : patients were required to see the nurse every month to control their logbooks. </t>
  </si>
  <si>
    <t>Jafar, 2009 (Cluster RCT) (2 x 2)</t>
  </si>
  <si>
    <t>To promote BP control</t>
  </si>
  <si>
    <t>Jafar, 2010 (Cluster RCT)</t>
  </si>
  <si>
    <t>Lowering BP levels in children and young adults</t>
  </si>
  <si>
    <t>Jawa, 2016 (cross-sectional study)</t>
  </si>
  <si>
    <t>To detect Diabetes Retinopathy (DR) in the resource limited setting</t>
  </si>
  <si>
    <t>Jan 2013 - Aug 2015 
LHWs were trained on Diabetes and its complications</t>
  </si>
  <si>
    <t>Early detection of DR in patients with T2DM in PC</t>
  </si>
  <si>
    <t>Jimenez, 2015 (transversal, observational, prospective study)</t>
  </si>
  <si>
    <t>Among 376169 adults in Cancun, Mexico, 683 cases of the First Time DM were diagnosed over 1 year at the PC units. 105 were randomized for direct opthalmoscopy to be evaluated by an opthalmologist-retina specialist</t>
  </si>
  <si>
    <t>Clinical practice guidelines for the diagnosis and treatment of Diabetes Mellitus  have been implemented in PC</t>
  </si>
  <si>
    <t>To manage hypertensive patients in PHC centres</t>
  </si>
  <si>
    <t>3.5 days training on GVs for GPs
GV groups met every 15 days in the first 3 months and then every month</t>
  </si>
  <si>
    <t>To improve adherence to treatment in Coronary Heart Disease (CHD)</t>
  </si>
  <si>
    <t>Kande, 2014 (descriptive study)</t>
  </si>
  <si>
    <t>Audit to improve quality of care for patients with HTN</t>
  </si>
  <si>
    <t>Baseline audit : Nov 2011 
Re-audit : June 2012 using the same standards</t>
  </si>
  <si>
    <t>Katz, 2009 (descriptive study)</t>
  </si>
  <si>
    <t xml:space="preserve">Managing T2D in Soweto </t>
  </si>
  <si>
    <t>Feb 2003 - Feb 2006 
Group of 257 patients and 186 PHC nurses was followed</t>
  </si>
  <si>
    <t>Improving HTN care in rural and urban SSA using nurse-led clinics</t>
  </si>
  <si>
    <t>To implement a primary nurse-led care for T2D patients in rural and urban Cameroon</t>
  </si>
  <si>
    <t>Nov 1997 - March 1998 : baseline survey program proceeded for 26 months Training courses ran for 3 consequetive days in the rural area and 6 half days in the urban area</t>
  </si>
  <si>
    <t xml:space="preserve">Nov 1997 - March 1998 : population baseline survey
Study started Feb 1998, till June 2000. 
Training course covered aspects of Diabetes care from diagnosis, management to referral. 
Nurses were monitored by medical doctors each month </t>
  </si>
  <si>
    <t>Setting up nurse-led pilot clinics for the management of NCDs at PHC in resource-limited setting</t>
  </si>
  <si>
    <t>Khabala, 2015 (retrospective descriptive study)</t>
  </si>
  <si>
    <t>To manage large number of patients with multiple chronic diseases in informal settlements</t>
  </si>
  <si>
    <t>Khan, 2013 (descriptive study)</t>
  </si>
  <si>
    <t>2007 - 2010 
The camera was transported among the 3 clinics on different days</t>
  </si>
  <si>
    <t>Khosravi, 2010 (descriptive study)</t>
  </si>
  <si>
    <t>To improve awareness, treatment and control rates of HTN by promoting healthy life style behaviors</t>
  </si>
  <si>
    <t>6 years (2001 - 2007)
Baseline survey : 2000 
Isfahan population : 1895856, Najaf-Abad population - 2750840
Arak (population of 668531) served as the reference area</t>
  </si>
  <si>
    <t>Kollish,  2011 (descriptive study)</t>
  </si>
  <si>
    <t xml:space="preserve">Improving Family Medicine with clinical microsystems  </t>
  </si>
  <si>
    <t xml:space="preserve">Pilot project on HTN (2001 - 2003)
Work groups were formed for each task :
- Clinical practise guidelines for both: chronic HTN and hypertensive emergencies 
- Medical records 
- Screening </t>
  </si>
  <si>
    <t>Kotwani, 2014 (prospective study)</t>
  </si>
  <si>
    <t>Implementing linkage to care for hypertensive patients</t>
  </si>
  <si>
    <t>May 2012 (5 days CHC) 
2252 adults screened for HTN 
214 received linkage to care 
178 = 83%, linked to care in 6 months</t>
  </si>
  <si>
    <t>Ku, 2014 (prospective longitudinal study)</t>
  </si>
  <si>
    <t>Integrating chronic care with primary care activities</t>
  </si>
  <si>
    <t>Kuhmer, 2016 (RC clinical trial)</t>
  </si>
  <si>
    <t>To promote BP control in PHC</t>
  </si>
  <si>
    <t>256 adults in Porto Alegre, Brazil with uncontrolled HTN were randomly assigned to either the multidisciplinary program group (n=128) or multidisciplinary program plus personalized care receiving referral to a dietitian (individualized diet habits) and clinical pharmacists with focus on control of HTN group  (n=128).</t>
  </si>
  <si>
    <t xml:space="preserve">Kumar, 2015 (RCT) </t>
  </si>
  <si>
    <t>To improve screening yields of Diabetes using mobile reminders during opportunistic screening</t>
  </si>
  <si>
    <t xml:space="preserve">Recruitment:  9- 18 June 2014 
Eligibility criteria : no pregnant, non-diabetes, age&gt;30
Follow-up of eligible patients : 3 working days (to observe for return to PHC for definitive test) 
</t>
  </si>
  <si>
    <t>Labhardt, 2010 (descriptive article)</t>
  </si>
  <si>
    <t>In 8 rural health districts in Cameroon, the care for HTN and T2D was integrated into the existing PHC system by task-shifting from physicians in the hospitals to NPCs in health centres. Support for initial equipments and logistics received from Cameroon-Jura-Switzerland Cooperation.</t>
  </si>
  <si>
    <t>March 2007 - Jan 2008 
About 130 NPCs were equipped and trained for prevention, diagnosis and care of T2D and HTN (five 3-day modules). 
Twice a year they attended one day refresher course.</t>
  </si>
  <si>
    <t>Labhardt, 2011 (cluster RT)</t>
  </si>
  <si>
    <t>To retain patients in care for HTN and Diabetes by combination of treatment contract and reminder letters</t>
  </si>
  <si>
    <t>COMMUNITY</t>
  </si>
  <si>
    <t>POLICY</t>
  </si>
  <si>
    <t>Self Management (education, self monitoring )</t>
  </si>
  <si>
    <t>Continuity/Coodination (text /phone call reminder/home visits)</t>
  </si>
  <si>
    <t>Leadership incentives</t>
  </si>
  <si>
    <t>Organization and equip health care teams</t>
  </si>
  <si>
    <t>Provide complementary Services</t>
  </si>
  <si>
    <t>Integrate policies</t>
  </si>
  <si>
    <t>Human resources</t>
  </si>
  <si>
    <t>Consistent financing</t>
  </si>
  <si>
    <t>Leadership and support</t>
  </si>
  <si>
    <t>Y</t>
  </si>
  <si>
    <t>Country</t>
  </si>
  <si>
    <t>Sudan</t>
  </si>
  <si>
    <t>Malaysia</t>
  </si>
  <si>
    <t>Thailand</t>
  </si>
  <si>
    <t>Nigeria</t>
  </si>
  <si>
    <t>Ghana</t>
  </si>
  <si>
    <t>Oman</t>
  </si>
  <si>
    <t>Saudi Arabia</t>
  </si>
  <si>
    <t>South Africa</t>
  </si>
  <si>
    <t>Brazil</t>
  </si>
  <si>
    <t>India</t>
  </si>
  <si>
    <t>Kuwait</t>
  </si>
  <si>
    <t>Trinidad</t>
  </si>
  <si>
    <t>Tanzania</t>
  </si>
  <si>
    <t>Mexico</t>
  </si>
  <si>
    <t>China</t>
  </si>
  <si>
    <t>Malawi</t>
  </si>
  <si>
    <t>Uganda</t>
  </si>
  <si>
    <t xml:space="preserve">105 patients from 5 public CHC in Malaysia were enrolled by nurses and randomized into control group. (blood glucose monitored in the clinic) and intervention group (patients will undertake their SMBG at home). All patients received health education on Diabetes management, intervention group were supplied the glucometers to monitor their blood glucose levels and keep a record in the logbooks </t>
  </si>
  <si>
    <t>Cameroon</t>
  </si>
  <si>
    <t>Iran</t>
  </si>
  <si>
    <t>Kosovo</t>
  </si>
  <si>
    <t>Philippines</t>
  </si>
  <si>
    <t>Kenya</t>
  </si>
  <si>
    <t>Pakistan</t>
  </si>
  <si>
    <t>Turkey</t>
  </si>
  <si>
    <t>Sri-Lanka</t>
  </si>
  <si>
    <t>Argentina</t>
  </si>
  <si>
    <t>Guatemala</t>
  </si>
  <si>
    <t>Vietnam</t>
  </si>
  <si>
    <t>American Samoa</t>
  </si>
  <si>
    <t>Bosnia</t>
  </si>
  <si>
    <t>Less, 2010 (perspective cohort study)</t>
  </si>
  <si>
    <t>In Jamaica, 159 patients with Diabetes were recruited for the intervention from 8 clinical settings, in which LDFs had been trained. A matched group of 159 were recruited as a comparison sample from 8 clinicals without LDFs. The intervention group received Diabetes education delivered by LDFs</t>
  </si>
  <si>
    <t>6 months
LDFs conducted 2 types of education: one-to-one and in groups
To improve self-management and control of Diabetes</t>
  </si>
  <si>
    <t>Li, 2016
(cross-sectional survey)</t>
  </si>
  <si>
    <t>Implementing standardized HTN management</t>
  </si>
  <si>
    <t>2009
Primary HCWs were responsible for establishing health files, providing annual check-ups and regular follow-ups at least 4 times a year per patient</t>
  </si>
  <si>
    <t>Lima, 2014 (RCT)</t>
  </si>
  <si>
    <t>To achieve reduction in glycemic and lipid profiles in hypertensive patients by adapting BRAzilian Dietary Approach to Break Hypertension (BRADA)</t>
  </si>
  <si>
    <t xml:space="preserve">June 2010 - Sept 2011 (Recruitment of participants)
6 months of follow-up by researchers
BRADA diet : based on DASH with low sodium and low Glycemic Index (GI) foods
</t>
  </si>
  <si>
    <t>Liu, 2015 (Cluster RCT)</t>
  </si>
  <si>
    <t xml:space="preserve">Recruitment - From July 2012 
Nutrition education program: 6 hour program with 1 training session per month over 3 months
TLD : Red light (Stop and think) : fats, sweets etc. 
Yellow (Good but watch size) : grains, meat, fish etc. 
Green (Go) : vegetables, fruits etc. </t>
  </si>
  <si>
    <t>Liu, 2012 (RCT)</t>
  </si>
  <si>
    <t>June 2007 - May 2008
12 monthly group sessions of self-management education
groups of 20-25 patients
Patients could seek further self-management support during the 60 minutes one-to-one visit with health care providers at the end of each session</t>
  </si>
  <si>
    <t xml:space="preserve">Long, 2015 (descriptive study) </t>
  </si>
  <si>
    <t>Group counselling to improve depression compliance and glucose control in Diabetic patients</t>
  </si>
  <si>
    <t xml:space="preserve">100 Diabetic patients with depression in Changsha community, China were randomly divided into a counselling group and a control group (n=50 per group). Self-rating Depression Scale (SDS)  was applied to all patients. Control group was provided usual care and clinic follow-up. counselling when needed. </t>
  </si>
  <si>
    <t>Lu, 2015 (Randomized trial)</t>
  </si>
  <si>
    <t>To improve patients knowledge on HTN using interactive education workshops</t>
  </si>
  <si>
    <t>Sept 2011 - Oct 2013 
Gr 2 and 3 with no less than 10 in each class</t>
  </si>
  <si>
    <t>Ma, 2014 (RCT)</t>
  </si>
  <si>
    <t xml:space="preserve">Nov 2011 - Oct 2012
MI training course for the nurses : 3 days, was delivered by a certified trainer 
Each nurse was encharge of 5 patients
Each patient received MI, 8 times in 6 months, 30-40 minutes each session </t>
  </si>
  <si>
    <t>Maia, 2016 (quazi-experimental study)</t>
  </si>
  <si>
    <t xml:space="preserve">145 Diabetic patients in 6 cities connected to Tele-Health Network of Minas Gerais, Brazil, were assessed before (during 6 months) and after (during 4 months) the implementation of DSS application. All participating professionals were trained by the research team. In total, 24 professionals including physicians and nurses used the DSS. </t>
  </si>
  <si>
    <t>Aug - Oct 2012 : Recruitment of patients
DSS application included clinical evaluation and blood glucose measurements and generated specific recommendations based on the entered data</t>
  </si>
  <si>
    <t>Maiti, 2012 (descriptive article)</t>
  </si>
  <si>
    <t>To improve care for GDM patients</t>
  </si>
  <si>
    <t>WHO criteria was used to diagnose GDM (FPG≥ 126 mg/dl or 2-h-post 75 g oral glucose ≥  140 mg/dl during 24-28 weeks of gestation
Treatment target: FPG≤ 95 mg/dl and 1 hour post-prandial plasma glucose ≤  130 mg/dl.</t>
  </si>
  <si>
    <t>Manit, 2015 (qualitative study)</t>
  </si>
  <si>
    <t xml:space="preserve">Experimental group received treatment using IDMM an CMM </t>
  </si>
  <si>
    <t xml:space="preserve">In the first phase, nursing service system was developed in K. Narai hospital, Thailand by using IDMM (7 persons of administrative team, 11 of multidisciplinary team and 3 persons of sub-administrative organization). In the second phase, 100 patients were assigned to an experimental group and 100 patients to the control group that received only routine care. </t>
  </si>
  <si>
    <t>Mansour, 2013 (pre-post experimental study)</t>
  </si>
  <si>
    <t>To reduce the level of depression of Diabetic patients by counselling</t>
  </si>
  <si>
    <t xml:space="preserve">June 2011 - Sept 2011
Counselling group : patients were interviewed four times. They attended an educational counselling program covering all aspect of Diabetes, over 2 weeks. 
</t>
  </si>
  <si>
    <t>Marfo, 2016 (descriptive article)</t>
  </si>
  <si>
    <t>Hypertensive prevention and control with the pharmacist lead service</t>
  </si>
  <si>
    <t>Feb 2012 - March 2013 
MCA - a non-pharmacist accredited by the Pharmacy Council to assist the team in the pharmacy
Patients awareness of risk and changes in the lifestyle were assessed at baseline and at six month follow-up</t>
  </si>
  <si>
    <t>Martinez- Valverde, 2012 (pre-post intervention study)</t>
  </si>
  <si>
    <t xml:space="preserve">In 3 out of 6 family medical clinics belonging to the Mexican Institute of Social Security (IMSS), the CME was implemented, other 3 followed routine activities. CME was coordinated by trained general internal medicine specialists, who worked as clinical instructor. </t>
  </si>
  <si>
    <t xml:space="preserve">CME was based on 3 sequencial stages that lasted 3 months
An evidence based clinical guideline was previously designed. </t>
  </si>
  <si>
    <t>Martins, 2013 (longitudinal study)</t>
  </si>
  <si>
    <t>14 patients at PHU in Goias, Brazil, with difficult to control HTN were followed by FHS team, that developed a PC. Patients medical prescriptions were evaluated, drug-related problems identified at each visit and solutions to prevent these problems were proposed.</t>
  </si>
  <si>
    <t>Sept 2010 - Feb 2012
FHS team : doctor, nurse, dentist, nursing technician and 6 community agents
Each patient received 6 home visits during PC</t>
  </si>
  <si>
    <t>Mendis, 2010 (Cluster RT)</t>
  </si>
  <si>
    <t>2005 - 2006 (Patients recruitment)
12 month of follow-up 
4 visits : at baseline, 4,8 and 12 months
1191 participants from 20 facilities</t>
  </si>
  <si>
    <t>Micikas, 2015 (descriptive article)</t>
  </si>
  <si>
    <t>To manage T2D of Maya communities using CHWs</t>
  </si>
  <si>
    <t>Mino-Leon, 2015 (non R clinical trial)</t>
  </si>
  <si>
    <t>440 patients with T2D from 2 PHC clinics covered by IMSS in Mexico City were divided in the IG(n=211) and CG(n=229) each group from 1 clinic.Patients in IG received an individual counselling session by the P after the medical visit</t>
  </si>
  <si>
    <t>June 2005 - Dec 2005 (7 months) : Recruitment
 6 months follow-up for each patient 
During the encounters, the  P reinforced the importance of diet and exercise and in the HTN, reducing salt-intake</t>
  </si>
  <si>
    <t>Mino-Leon,2012 (quazi-experimental  before-after)</t>
  </si>
  <si>
    <t>4 Ps were incorporated into the health team of the Family Medicare Clinic (FMC) in Mexico City, to offer advise to 69 medical doctors who granted access to the medical records and prescriptions of the 109 interviewed patients.</t>
  </si>
  <si>
    <t>Prescription errors detected: 
Filling (lack of dose, duration of the treatment etc.)
Clinical (drug interaction, inappropriate medication for the patient, inappropriate dose etc.)</t>
  </si>
  <si>
    <t>Montes, 2015
(quasi-experimental before-after)</t>
  </si>
  <si>
    <t>July 2013 - Oct 2013 
Education program : 15 session of 1 hour each weekly.</t>
  </si>
  <si>
    <t>Motta, 2017 (descriptive study)</t>
  </si>
  <si>
    <t>Oct 2012 - Dec 2014
595 HbA1c tests by POCT were performed on 332 patients.</t>
  </si>
  <si>
    <t>Muchire, 2016 (RCT)</t>
  </si>
  <si>
    <t>82 Diabetic patients in 2 CHCs in Moretella districts, SA were randomized intro CG (n=41), that received education materials and IG (n=41) that received the same materials and participated in nutrition education.</t>
  </si>
  <si>
    <t>1 year 
Recruitment : 8 months from April 2010
Nutritional education : 8 weekly (2-2.5 hours) group education and follow-up sessions.</t>
  </si>
  <si>
    <t>Mumba, 2007 (perspective study)</t>
  </si>
  <si>
    <t>Ndou, 2013 (assessment study)</t>
  </si>
  <si>
    <t>56 patients in the IG in a clinic in Eufuleni, SA, received home visits, counsellings and assessment of basic clinical indicators by CHWs</t>
  </si>
  <si>
    <t>Nesari, 2010 (descriptive article)</t>
  </si>
  <si>
    <t xml:space="preserve">61 T2DM patients attended a 3 consecutive days self-care education program at the Iranian Diabetes Society. They were randomly assigned to the IG (n=30) or CG(n=31). A telephone follow-up was performed by a master's nursing degree student for the patients of the IG. If the changes were needed in medication, they were made by an endocrinologist. </t>
  </si>
  <si>
    <t>3 months
Education program : 9 sessions (60 mins each), 3 sessions per day
Follow-up : 12 weeks (twice a week 1st month and once a week for 2nd and 3rd month)</t>
  </si>
  <si>
    <t>Neto, 2011 (randomized controlled longitudinal prospective clinical trial)</t>
  </si>
  <si>
    <t xml:space="preserve">200 elderly (&gt;60 years) Diabetic and hypertensive in a PHCU in Salto Grande, Brazil were randomized into CG(n=100) that received their usual care from the medical and nursing staff and IG (n=100) were patients received PC from a clinical pharmacist. </t>
  </si>
  <si>
    <t>Oct 2006 - Oct 2009 (36 months)
PC program was developed individually
Educative group activities once in 6 months with groups of 20 patients</t>
  </si>
  <si>
    <t xml:space="preserve">Ng, 2010 (RCT) </t>
  </si>
  <si>
    <t>71 male smoking patients from Dia clinics in Yogyakarta province, Indonesia were randomized to the Doctor's Advice of how tobacco affects diabetes DA group (n=33) and DA plus direct referral to a Cessation Clinic (CC) group (n=38)</t>
  </si>
  <si>
    <t>Jan 2008 - May 2009 
Follow-up at one week, 3 month and 6 month after the intervention</t>
  </si>
  <si>
    <t xml:space="preserve">Nguyen, 2011 (descriptive article) </t>
  </si>
  <si>
    <t>To manage hypertensive people at the CHSs and deliver health education on CVD risk factors</t>
  </si>
  <si>
    <t>2006 - preparation phase
July 2007 - Dec 2008, implementation under supervision and support of the Vietnamese National Heart Institute (VNHI) 
Components of the program: 
Information education campaigns to improve knowledge on CVD risk factors
Standard protocols a the CHS to diagnose and treat hypertensive patients</t>
  </si>
  <si>
    <t>Nguyen, 2012 (quazi-experimental study)</t>
  </si>
  <si>
    <t>Healthy life-style promotion to improve CVD risk factors</t>
  </si>
  <si>
    <t>Nugmanova, 2008 (pre-post test control groups design)</t>
  </si>
  <si>
    <t xml:space="preserve">To improve the management of HTN </t>
  </si>
  <si>
    <t xml:space="preserve">
2004 - CPG dissemination
Jan 2006 - DBP 
June 2006 - Public awareness campaigns on CVDs
Interventions in pilot facilities : 2005 
</t>
  </si>
  <si>
    <t>Oba, 2011 (pre-post test)</t>
  </si>
  <si>
    <t>Helath promotion for preventing DM</t>
  </si>
  <si>
    <t>Obreli, 2011 (RC clinical trial)</t>
  </si>
  <si>
    <t xml:space="preserve">200 diabetic and hypertensive elderly patients in PHCU in Salto Grande, Brazil were randomized into CG(n=100) that received the usual care of medical and nurse consultancies and IG(n=100) that received Pharmaceutical Care (PC) besides the usual care offered. </t>
  </si>
  <si>
    <t xml:space="preserve">Oct 2006 - Oct 2009 
36 months - follow up
PC was composed on individual follow-up attendances and educative group activities </t>
  </si>
  <si>
    <t>Odabasi, 2011 (descriptive article)</t>
  </si>
  <si>
    <t>1st training program - 2 July 2009
2nd training program - 28 Oct 2009</t>
  </si>
  <si>
    <t>Oliveira, 2013 (prospective cohort study)</t>
  </si>
  <si>
    <t>Education programs : regular encounters of 1 hour, groups of 12-15 people 
Content : diet DASH 
Physical activity 
Emphasis on reduction of consumption of alcohol and tobacco</t>
  </si>
  <si>
    <t>Oto, 2011 (descriptive article)</t>
  </si>
  <si>
    <t>To increase public awareness of HTN using a mass-media</t>
  </si>
  <si>
    <t>Between Oct 2005 - Jan 2006 
Radio spots : 6 per day on 19 national radio stations
TV programs : during 7 weeks on 6 channels 
Advertisement : printed materials and posters</t>
  </si>
  <si>
    <t>Pastakia, 2013  (descriptive article)</t>
  </si>
  <si>
    <t>5 HIV counselors in Webuye town, Kenya, underwent a one-day training session on HTN and Diabetes. Each of them were instructed, observed and required to demonstrate proper Diabetes and HTN screening techniques. They travelled then door-to-door to offer free screening services for Diabetes and HTN. 
Webuye hospital staff (nurses and clinical staff with experience in Diabetes and HTN) was responsible for performing all elements of the free screening program in the community</t>
  </si>
  <si>
    <t xml:space="preserve">March 2010 - home based screening
Nov 2011 - 2 days community-based screening
The same screening and referral protocol was used for both screening strategies. </t>
  </si>
  <si>
    <t>Perez-Cuevaz, 2009 (quasi-experimental study)</t>
  </si>
  <si>
    <t xml:space="preserve">In 8 FM clinics in Mexico, 16 nurses were selected and trained in all aspects of Diabetes and HTN, by the researchers, to provide integrated care in conjunction with a team consisting of a family physician, a nutritionist, a dentist and a social-worker. </t>
  </si>
  <si>
    <t>July 2005 - Sept 2006
Nurses training : 50 hours theory, 40 hours practice</t>
  </si>
  <si>
    <t>Petrovski, 2015 (descriptive article)</t>
  </si>
  <si>
    <t>To improve glucose control in T1D patients using social media</t>
  </si>
  <si>
    <t>The Facebook group "D Macedonia"was formed in 2008 
1430 patients and family members in Sept 2014</t>
  </si>
  <si>
    <t>Pimenta, 2014 (experimental study)</t>
  </si>
  <si>
    <t xml:space="preserve">41 physicians from 9 towns in Minas Gerais, Brazil were randomly assigned either to an "active educational intervention"(n=21) or to a "passive educational intervention" (n=20), supervised by a professor of the regional Medical school who was previously trained on the educational approaches. </t>
  </si>
  <si>
    <t>Active intervention group: 6 hour workshop with the GPs,
One visit by a cardiologist to GPs work place 
3 messages (email with reminders) 
Passive intervention group: delivery of printed guidelines</t>
  </si>
  <si>
    <t>Pimentel, 2010 (interventional trial)</t>
  </si>
  <si>
    <t>NEP : participants received individual and group counseling with a team of nutritionists. 
Individual sessions : 1 per month
Group sessions : 2 per month</t>
  </si>
  <si>
    <t>67 subjects with Impaired Fasting Glucose (IFG) in Lins, Brazil were randomized to the intervention group which underwent NEP (n=24) and the control which did not receive NE (n=43).  All participants were assessed for anthropometric, dietetic and metabolic parameters</t>
  </si>
  <si>
    <t>Plozing, 2015 (descriptive article)</t>
  </si>
  <si>
    <t>EMPOWER Turkish Pilot was conducted in Hikit University Endocrinology Clinic in Corum city. 6 medical professionals (3 endocrinologists, 2 Diabetes nurses and 1 dietitian) and 39 Diabetes patients participated. The Recommender engine was executed once for each patient.</t>
  </si>
  <si>
    <t>2 pilots in Germany and Turkey (August 2014 - Jan 2015)
20.9 self management recommendations per patient were sent to them by their medical professionals</t>
  </si>
  <si>
    <t>Pongwecharak, 2010 (descriptive article)</t>
  </si>
  <si>
    <t>350 subjects in a community pharmacy in Thailand, met the eligibility criteria and their BP was measured by the pharmacist. Those with pre-hypertension or HTN and reporting no Diabetes and/or dislipidemia, were checked for blood glucose and/or total cholesterol. Other risk factors were collected.</t>
  </si>
  <si>
    <t xml:space="preserve">Eligibility criteria : age&gt;35,
no pregnancy, no known HTN or CVD
Verbal advice and an educational pamphlet was given to each participant
</t>
  </si>
  <si>
    <t>Provin, 2010 (descriptive article)</t>
  </si>
  <si>
    <t>In Goias, Brazil, the teams of pharmacists were trained in the exercise of pharmaceutical assistance within the FHS. 
50 hypertensive patients were assisted.</t>
  </si>
  <si>
    <t>Pilot - 12 months
154 Medication-Related Problems (MRP) were detected</t>
  </si>
  <si>
    <t>Pruthu, 2015 (descriptive article)</t>
  </si>
  <si>
    <t xml:space="preserve">A record-based audit was conducted among patients registered for Diabetes care in Rural Health and Training Centre (RHTC) in a village in India. Reviewing team considered audit of process indicators based on Indian Council for Medical Research (ICMR) </t>
  </si>
  <si>
    <t xml:space="preserve">Nov 2013 - first audit (156 patients records reviewed)
Nov 2014 - re-audit (180 patients records reviewed)
</t>
  </si>
  <si>
    <t>Qiao, 2010 (descriptive article)</t>
  </si>
  <si>
    <t xml:space="preserve">Prevention of Diabetes   </t>
  </si>
  <si>
    <t>Ramal, 2009 (descriptive article)</t>
  </si>
  <si>
    <t>12 weeks 
Promotora = trained volunteer from the community who works in health promotions among under served Latinos</t>
  </si>
  <si>
    <t>Ramli, 2014 (Cluster RCT)</t>
  </si>
  <si>
    <t>Reidpath, 2012 (descriptive article)</t>
  </si>
  <si>
    <t>Community-based BP measurement by Non-Health Workers (NHWs)</t>
  </si>
  <si>
    <t>1 day 
Each participant had his BP measured on 4 consecutive occasions</t>
  </si>
  <si>
    <t>Reutens, 2012 (Cluster RCT)</t>
  </si>
  <si>
    <t>Education of GPs on T2DM treatment</t>
  </si>
  <si>
    <t>99 GPs from 10 Asia-Pacific study centres were cluster randomized to be educated on Regional Diabetes Management Guidelines (n=50) or continue standard care (n=49). Each GP recruited 40 T2DM patients was accessed at 0, 6 and 12 months</t>
  </si>
  <si>
    <t>GPs recruited from Nov 2006 - Jan 2008
Education of GPs : 2 educational meetings held 3 months apart, by the national investigator. 
3 monthly GP reminder letters 
Use of medical record summary sheets was mandatory</t>
  </si>
  <si>
    <t>Reutrakul, 2016 (descriptive article)</t>
  </si>
  <si>
    <t>Health insurance to improve access to care and Diabetes policy</t>
  </si>
  <si>
    <t>UC covered 99.87% of the population in 2013 
UC and CS are available in the hospitals run by the MoH
Health promotion program : Since 2008 
10th NESDP : 2007 - 2011 
11th NESDP : 2012 - 2016</t>
  </si>
  <si>
    <t>Information System (computer</t>
  </si>
  <si>
    <t>Mobilize/Coordinate (mobilize community to participate</t>
  </si>
  <si>
    <t>To improve adherence to non-pharmacological treatment of HTN</t>
  </si>
  <si>
    <t>Roche, 2016 (quazi-experimental study)</t>
  </si>
  <si>
    <t>Rodrigues, 2014 (experimental study)</t>
  </si>
  <si>
    <t>Since 2005
VE is based on the Protocol of treatment of HTN and T2DN, used in PC for evaluation of dietary habits and its built in Visual Basic Net</t>
  </si>
  <si>
    <t xml:space="preserve">1st Case - Pilot : Oct 13 - Sept 14
2nd Case - 4 weeks : All three patients had to walk atleast 5000 steps a day and send the data, otherwise the system would send an alarm to the center
</t>
  </si>
  <si>
    <t>Roesler, 2015 
1st case : (RCT) 
2nd case : observational study</t>
  </si>
  <si>
    <t>2 health-centres in Bangkok, Thailand, were randomly assigned to intervention and control and 66 patients per center were selected. Intervention group was given LCDC program by trained personnel (doctors, dentists, nurse practitioners and dental assistants)</t>
  </si>
  <si>
    <t xml:space="preserve">Sahli, 2016 
quazi-experimental study (pre-post assessment with control group) </t>
  </si>
  <si>
    <t>Salazar, 2014 (longitudinal cohort)</t>
  </si>
  <si>
    <t>Prevention of CVDs</t>
  </si>
  <si>
    <t>Salinas, 2009 (longitudical 2 cohorts)</t>
  </si>
  <si>
    <t>15 months : Feb 2005 - May 2006 
GV consisted of monthly medical consultations and 1 hour session with group interaction on the same day</t>
  </si>
  <si>
    <t>Samuels, 2010 (descriptive article)</t>
  </si>
  <si>
    <t>To mobilize a region for Chronical NCDs (CNCDs)  prevention</t>
  </si>
  <si>
    <t xml:space="preserve">Sept 2007 : Summit of CARICOM (it was decided each second Saturday in Sept commemoration day with the name CWD)
Sept 2008 : first CWD
Sept 2009 : 18 out of 20 CARICOM countries participated
</t>
  </si>
  <si>
    <t>Santos, 2013 (pre-post study)</t>
  </si>
  <si>
    <t>259 patients from Family Health Units (FHUs) in Minas Gerais, Brazil were enrolled and home-visits were conducted to collect the data by health professionals. 
Educational programmes were then performed</t>
  </si>
  <si>
    <t>Sathish, 2015 (longitudinal)</t>
  </si>
  <si>
    <t>To develop a Diabetes risk score for PC providers</t>
  </si>
  <si>
    <t>Sehmidt. 2011 (descriptive article)</t>
  </si>
  <si>
    <t>Prevention and control of NCDs</t>
  </si>
  <si>
    <t>Shi, 2015 (case-control study)</t>
  </si>
  <si>
    <t>Improving health-care quality and efficiency for patients &gt; 50 years with chronic conditions</t>
  </si>
  <si>
    <t>ICDM characteristics: vertical referral system, computerized clinical pathways, case-based payment, integrated information system(hospitals and CHCs share patients informations)</t>
  </si>
  <si>
    <t>Singha, 2015 (pre-post study)</t>
  </si>
  <si>
    <t>Sobry, 2014 (descriptive art)</t>
  </si>
  <si>
    <t>Some, 2016 (descriptive article)</t>
  </si>
  <si>
    <t>Task-shifting the management of NCDs to nurses</t>
  </si>
  <si>
    <t>3 selected and trained nurses in 2 integrated PHC facilities in Kibera, Kenya managed stable NCD patients following clear and standardized protocols and guidelines, provided by the NCD supervising physician.</t>
  </si>
  <si>
    <t>Sookaneknun, 2010 (descriptive article)</t>
  </si>
  <si>
    <t>To identify people in the community with HTN and/or Diabetes</t>
  </si>
  <si>
    <t>Sranacharoenpong, 2012 (quazi-experimental study)</t>
  </si>
  <si>
    <t xml:space="preserve">To improve the self-management strategies among hypertensive patients </t>
  </si>
  <si>
    <t>4 months training
Components of the program : 8 modules 
Diabetes Lifestyle, Nutrition Fitness 
16 sessions of 2-5 hours each</t>
  </si>
  <si>
    <t>Srichairattanakull, 2014 (quazi-experimental study)</t>
  </si>
  <si>
    <t>Sun, 2015 (RCT)</t>
  </si>
  <si>
    <t>Reducing BP and improving physical health with TaiChi</t>
  </si>
  <si>
    <t>Sun 2008 (RC clinical trial)</t>
  </si>
  <si>
    <t>Susilparat, 2014 (quasi-experimental study)</t>
  </si>
  <si>
    <t>Preparing Muslim patients with Diabetes for Ramadan</t>
  </si>
  <si>
    <t xml:space="preserve">Tapia, 2016 (descriptive article) </t>
  </si>
  <si>
    <t>NCDs prevention and control by implementing Casalud (Casa=home, Salud=health)</t>
  </si>
  <si>
    <t>Thankappan, 2013 (RCT)</t>
  </si>
  <si>
    <t>To prevent smoking related Diabetic complications</t>
  </si>
  <si>
    <t>Thankappan, 2013 (pre-post study)</t>
  </si>
  <si>
    <t>To increase awareness, treatment and control of HTN</t>
  </si>
  <si>
    <t>Thavornwattanayong, 2017 (quasi-experimental study)</t>
  </si>
  <si>
    <t>To control and prevent HTN</t>
  </si>
  <si>
    <t>Tienthavorn, 2015 (descriptive article)</t>
  </si>
  <si>
    <t>Tran, 2017 (cluster RCT)</t>
  </si>
  <si>
    <t>Tschiedel, 2008 (descriptive article)</t>
  </si>
  <si>
    <t>To manage T1DM patients</t>
  </si>
  <si>
    <t xml:space="preserve">The ICD was inaugurated - 19 Jan 2007 
PED : 45 minutes daily sessions covering all aspects of T1DM
</t>
  </si>
  <si>
    <t>Turnacilar, 2009 (prospective longitudinal study)</t>
  </si>
  <si>
    <t>3 months
PC : tailored according to the needs of the patients
Visits at 15 days intervals 
SMBG required</t>
  </si>
  <si>
    <t>To introduce CVD prevention in slums through the collaboration of Public Health and private sectors</t>
  </si>
  <si>
    <t>Van Olmen, 2015 (descriptive article)</t>
  </si>
  <si>
    <t>To improve the care for Diabetes patients</t>
  </si>
  <si>
    <t xml:space="preserve">SCALE-UP implementation started  - Aug 2012
CHWs training sessions  on clinical information about CVD, risk factors, techniques of screening and counselling given by experienced African Population and Health Research Centre (APHRC) staff
Local clinic staffs trained (1 day course) on guidelines for treating perople based on CV risk. 
Observation: at the time of publishing only these interventions were being implemented
</t>
  </si>
  <si>
    <t xml:space="preserve">1st: 40 years old network
Kin-reseau comprised 80 primary care clinics run by 2 Christian organizationa and Diabetes coordinator. About 8000 people with D come for regular follow-up
2nd: Since 2005, in 12 districts more than 130 PEs.
About 7000 Diabetic patients 
Monthly PE group sessions : D Education and BG and BP monitoring 
CHWs are trained to educate and support D patients in self-management
About 1000 Diabetic patients and 70 CHWs educators
</t>
  </si>
  <si>
    <t>Veras, 2014 (cross-sectional study)</t>
  </si>
  <si>
    <t>To control DM by SMBG</t>
  </si>
  <si>
    <t>Wang, 2013 (RCT)</t>
  </si>
  <si>
    <t>To improve HTN management in PHC</t>
  </si>
  <si>
    <t>1 year
Primary health care providers in the I centres received 4.5 day group training lectures on the "Practice Guidelines for HTN prevention and control" and for subsequent individual-based consolidated trainings based on the cases.</t>
  </si>
  <si>
    <t>Wanitkun, 2011 (descriptive article)</t>
  </si>
  <si>
    <t xml:space="preserve">Weber, 2012 (RCT) </t>
  </si>
  <si>
    <t>T2DM prevention</t>
  </si>
  <si>
    <t>16 weekly sessions of 90-120 mins on lifestyle changes and PA instructions
Followed by 8 weeks of maintainence classes</t>
  </si>
  <si>
    <t>Wei, 2008 (descriptive article)</t>
  </si>
  <si>
    <t>To improve clinical outcomes of Diabetes patients</t>
  </si>
  <si>
    <t>To improve BG control and reduce CV risk in individuals with T2DM or pre-diabetes</t>
  </si>
  <si>
    <t>Wu, 2016 (retro-spective cohort study)</t>
  </si>
  <si>
    <t>Improving rural health-care delivery, especially treatment of Diabetes and HTN</t>
  </si>
  <si>
    <t>Yin, 2015 (descriptive article)</t>
  </si>
  <si>
    <t>Engaging patients to become peer supporters on Diabetes management</t>
  </si>
  <si>
    <t>Zhong, 2015 (descriptive article)</t>
  </si>
  <si>
    <t>1 Feb - 31 May, 2009
Program: 4 monthly workshops, 8 hour each with didactic components and interactive components (role playing and group sharing)
Observation : "Agreed trainees" had better health status after 6 months of being trainers than "refused trainees"</t>
  </si>
  <si>
    <t>Within each of 3 cities in Anhui province, China, 2 sub-communities were randomly assigned to usual care or PLSP. 19 trained peer leaders and staff of CHSCs co-led educational meetings of 19 peer support groups</t>
  </si>
  <si>
    <t>Ghosh, 2007 (descriptive article)</t>
  </si>
  <si>
    <t>To improve Diabetes control in a setting of conflict</t>
  </si>
  <si>
    <t>Negru, 2010 (descriptive article)</t>
  </si>
  <si>
    <t>Trained pharmacists from 2 Romanian chain community pharmacies selected 106 hypertensive patients and filled especially designed Patient Data Sheets (PDSs). The records were interpreted by the research team in order to improve HTN patients outcomes.</t>
  </si>
  <si>
    <t>Nov - Dec 2008 
Informations recorded in PDS : demographic data, additional diagnostics, lifestyle behaviors and therapeutic data</t>
  </si>
  <si>
    <t>Pandejpong, 2009 (descriptive article)</t>
  </si>
  <si>
    <t xml:space="preserve">To improve CV risk management skills of medical student </t>
  </si>
  <si>
    <t>2008
CCC program : each student was assigned 3 sessions of monthly clinic schedule to practice longitudinal CV risk management skills under supervision of attending physicians</t>
  </si>
  <si>
    <t>Zhang, 2015 (descriptive article)</t>
  </si>
  <si>
    <t>To improve PC providers' performance in screening and management of HTN</t>
  </si>
  <si>
    <t xml:space="preserve">April 2013 - Aug 2014
298360 residents who visited the CHCCs, aged &gt; 45 years were screened in 3 cycles of screening </t>
  </si>
  <si>
    <t>Mahomed, 2015 (quasi-experimental before-after study)</t>
  </si>
  <si>
    <t>May 2012 - Jan 2013
SCR was implemented prior to all professionals receiving PC101 training
All clinical staff at the PHC were trained how to use PC101 during 8-12 weeks</t>
  </si>
  <si>
    <t>Multifaceted</t>
  </si>
  <si>
    <t>HEALTH CARE SERVICE ORGANIZATION</t>
  </si>
  <si>
    <t>HTN</t>
  </si>
  <si>
    <t>D</t>
  </si>
  <si>
    <t>B</t>
  </si>
  <si>
    <t>To improve CHCWs' health knowledge about Diabetes prevention</t>
  </si>
  <si>
    <t>Tunisia</t>
  </si>
  <si>
    <t>Cuba</t>
  </si>
  <si>
    <t>Macedonia</t>
  </si>
  <si>
    <t>Kazakhstan</t>
  </si>
  <si>
    <t>Jamaica</t>
  </si>
  <si>
    <t>Egypt</t>
  </si>
  <si>
    <t>China and Nigeria</t>
  </si>
  <si>
    <t>Romania</t>
  </si>
  <si>
    <t xml:space="preserve">Multiple Domains </t>
  </si>
  <si>
    <t>To empower Diabetes patients by engaging nursing students</t>
  </si>
  <si>
    <t>Implementing tailored clinical practice guidelines for CVD prevention in primary care</t>
  </si>
  <si>
    <t>Leadership / advocacy</t>
  </si>
  <si>
    <t>Kamath, 2014 (RCT)</t>
  </si>
  <si>
    <t>TOTAL</t>
  </si>
  <si>
    <t>MD</t>
  </si>
  <si>
    <t>MF</t>
  </si>
  <si>
    <t>Burundi</t>
  </si>
  <si>
    <t>West Bank</t>
  </si>
  <si>
    <t>Indonesia</t>
  </si>
  <si>
    <t>Asia-Pacific</t>
  </si>
  <si>
    <t>Number</t>
  </si>
  <si>
    <t>Number of diseases</t>
  </si>
  <si>
    <t>Diabetes</t>
  </si>
  <si>
    <t>Both</t>
  </si>
  <si>
    <t>Countries</t>
  </si>
  <si>
    <t>Europe</t>
  </si>
  <si>
    <t>Dominican Republic</t>
  </si>
  <si>
    <t>Cambodia  &amp; Philipines</t>
  </si>
  <si>
    <t>Carribean</t>
  </si>
  <si>
    <t>Regions/Countries</t>
  </si>
  <si>
    <t>ICCC Model</t>
  </si>
  <si>
    <t>Health Care Service Organization</t>
  </si>
  <si>
    <t>Community</t>
  </si>
  <si>
    <t>Multiple Domain</t>
  </si>
  <si>
    <t>Self-management</t>
  </si>
  <si>
    <t>Continuity/Coordination</t>
  </si>
  <si>
    <t>Information systems</t>
  </si>
  <si>
    <t>Leadership/incentives</t>
  </si>
  <si>
    <t>Organize &amp; equip teams</t>
  </si>
  <si>
    <t>Mobilise/Coordinate</t>
  </si>
  <si>
    <t>Raise awareness/reduce stigma</t>
  </si>
  <si>
    <t>Complementary services</t>
  </si>
  <si>
    <t>Leadership &amp; support</t>
  </si>
  <si>
    <t>Policy</t>
  </si>
  <si>
    <t>Supportive legislation</t>
  </si>
  <si>
    <t>Leadership/advocacy</t>
  </si>
  <si>
    <t>No of articles</t>
  </si>
  <si>
    <t>%</t>
  </si>
  <si>
    <t xml:space="preserve">Carribbean </t>
  </si>
  <si>
    <t>Balagopal, 2008 (descriptive article)</t>
  </si>
  <si>
    <t>Ribeiro, 2011 (RCT)</t>
  </si>
  <si>
    <t>Saengtipbovorn, 2014 (cluster RCT)</t>
  </si>
  <si>
    <t>Support legislation</t>
  </si>
  <si>
    <t>Borja- Aburto, 2016 (descriptive article)</t>
  </si>
  <si>
    <t>West-Pollak, 2014 (descriptive article)</t>
  </si>
  <si>
    <t>van de Vijver, 2013 (descriptive article)</t>
  </si>
  <si>
    <t>June - Nov 2011 : recruitment of patients. 
Each patient was followed-up each month for 3 consecutive month</t>
  </si>
  <si>
    <t>Using the hypoglycemic effect of Sitting, Breathing meditation exercise on T2D patients</t>
  </si>
  <si>
    <t>To improve Diabetes control under nurse - CHW team</t>
  </si>
  <si>
    <t>Survey was conducted with 16 workers (doctors, nurses, dentists, pharmacists, nursing staff, lab technicians, CHWs and receptionists)  in a PHC unit of the city of Fortaleza, Brazil using semi-structured interviews.</t>
  </si>
  <si>
    <t>Junling, 2015 (RCT)</t>
  </si>
  <si>
    <t>Botswana</t>
  </si>
  <si>
    <t>Bobrow, 2016</t>
  </si>
  <si>
    <t>Mobile Phone Text Messages to Support Treatment Adherence in Adults
With High Blood Pressure</t>
  </si>
  <si>
    <t>Participants received an SMS text-message at the time of recruitment to confirm their enrolment in the trial. All participants were subsequently sent non-health related messages at six-weekly intervals. The messages were designed to address a range of common issues with adherence to and persistence with treatment.</t>
  </si>
  <si>
    <t>Messages were sent for one year from enrolment. Blood pressure measurements were collected from participants as they attended their routine clinic visits</t>
  </si>
  <si>
    <t>Hendriks, 2016</t>
  </si>
  <si>
    <t>Sustained effect of health insurance and facility quality improvement on blood pressure in adults with hypertension in Nigeria</t>
  </si>
  <si>
    <t>The KSHI program is a voluntary health insurance program that aims to improve access to affordable quality healthcare for people in rural communities of Kwara State, Nigeria. The program provides coverage for primary and limited secondary healthcare, including antihypertensive treatment. In addition, the program improves the quality of care in healthcare facilities participating in the program by upgrading of facilities, training of staff in guideline-based care, and hospital management support.</t>
  </si>
  <si>
    <t>Health insurance, access to treatment and upgradation of health facilities</t>
  </si>
  <si>
    <t>Total</t>
  </si>
  <si>
    <r>
      <t xml:space="preserve">To explore patients' acceptance of a </t>
    </r>
    <r>
      <rPr>
        <sz val="12"/>
        <rFont val="Calibri (Body)_x0000_"/>
      </rPr>
      <t>BP telemonitoring service</t>
    </r>
  </si>
  <si>
    <r>
      <t>Qualitative study, between Aug 2012 - Sept 2012. Patients were instructed on BP measuring and transmission of the data to the web portal. All</t>
    </r>
    <r>
      <rPr>
        <sz val="12"/>
        <rFont val="Calibri (Body)_x0000_"/>
      </rPr>
      <t xml:space="preserve"> doctors attended 1 day workshop</t>
    </r>
    <r>
      <rPr>
        <sz val="12"/>
        <rFont val="Calibri"/>
        <family val="2"/>
        <scheme val="minor"/>
      </rPr>
      <t xml:space="preserve"> on how to use the website. They reviewed BP readings daily/weekly, to manage the patients </t>
    </r>
  </si>
  <si>
    <r>
      <rPr>
        <sz val="12"/>
        <rFont val="Calibri (Body)_x0000_"/>
      </rPr>
      <t xml:space="preserve">Identifying dysglycemia </t>
    </r>
    <r>
      <rPr>
        <sz val="12"/>
        <rFont val="Calibri"/>
        <family val="2"/>
        <scheme val="minor"/>
      </rPr>
      <t>by fasting plasma glucose (FPG) and 2 hour postprandial</t>
    </r>
    <r>
      <rPr>
        <sz val="12"/>
        <rFont val="Calibri (Body)_x0000_"/>
      </rPr>
      <t xml:space="preserve"> Oral Glucose Tolerance Test (OGTT) </t>
    </r>
  </si>
  <si>
    <r>
      <rPr>
        <sz val="12"/>
        <rFont val="Calibri (Body)_x0000_"/>
      </rPr>
      <t>Behvarzes performed standardized screening</t>
    </r>
    <r>
      <rPr>
        <sz val="12"/>
        <rFont val="Calibri"/>
        <family val="2"/>
        <scheme val="minor"/>
      </rPr>
      <t xml:space="preserve"> at the 1st level of PHC. Suspicious hypertensive referred to the next level of health system to be confirmed by physicians. The hypertensive patients treated according to the guideline of the program.</t>
    </r>
  </si>
  <si>
    <r>
      <t>Two pharmacists in the biggest pharmacy of Port Hartcourt, Nigeria, worked with 40 hypertensive patients during 5 months of usual care period. PC was instituted for another 5 months</t>
    </r>
    <r>
      <rPr>
        <sz val="12"/>
        <rFont val="Calibri (Body)_x0000_"/>
      </rPr>
      <t xml:space="preserve"> (face-to-face goal-directed medication, lifestyle counselling</t>
    </r>
    <r>
      <rPr>
        <sz val="12"/>
        <rFont val="Calibri"/>
        <family val="2"/>
        <scheme val="minor"/>
      </rPr>
      <t xml:space="preserve"> and provided with an educational material). Clinical and medication related data were sent to patient's physician if needed. </t>
    </r>
  </si>
  <si>
    <r>
      <rPr>
        <sz val="12"/>
        <rFont val="Calibri (Body)_x0000_"/>
      </rPr>
      <t>Policies</t>
    </r>
    <r>
      <rPr>
        <sz val="12"/>
        <rFont val="Calibri"/>
        <family val="2"/>
        <scheme val="minor"/>
      </rPr>
      <t xml:space="preserve"> HTN and Diabetes included on a priority health intervention list.
MoH introduced Regenerative Health and Nutrition Programme
NHIS included some medicines for HTN and Diabetes on it's pay exemption list
NCD policy: emphasis on prevention
</t>
    </r>
    <r>
      <rPr>
        <sz val="12"/>
        <rFont val="Calibri (Body)_x0000_"/>
      </rPr>
      <t>Health Care Org. CHPS adopted new mobile approach (taking health care to the door steps), involves using trained CHWs
Community 32 CHWs recruited in James Town: community health nurses CHNs engaged in family planning and maternal and child health care, health promotion officers that assist the CHNs and provide health education.</t>
    </r>
  </si>
  <si>
    <r>
      <t>In Istanbul, trained</t>
    </r>
    <r>
      <rPr>
        <sz val="12"/>
        <rFont val="Calibri (Body)_x0000_"/>
      </rPr>
      <t xml:space="preserve"> PC physicians</t>
    </r>
    <r>
      <rPr>
        <sz val="12"/>
        <rFont val="Calibri"/>
        <family val="2"/>
        <scheme val="minor"/>
      </rPr>
      <t xml:space="preserve"> used BATHE technique on 57 patients (intervention group), 3 times with 3 months intervals, in addition to the usual care. Physicians in the control group were not trained, delivered only the usual care</t>
    </r>
  </si>
  <si>
    <r>
      <t xml:space="preserve">In Oman, 170 patients with T2DM (free of chronic complications) were randomly assigned to a group receiving usual nutritional care(n=85) or a group </t>
    </r>
    <r>
      <rPr>
        <sz val="12"/>
        <rFont val="Calibri (Body)_x0000_"/>
      </rPr>
      <t>receiving practice guidelines nutritional care</t>
    </r>
    <r>
      <rPr>
        <sz val="12"/>
        <rFont val="Calibri"/>
        <family val="2"/>
        <scheme val="minor"/>
      </rPr>
      <t>(n=85) by dieticians for patients with T2DM</t>
    </r>
  </si>
  <si>
    <r>
      <t>Introducing</t>
    </r>
    <r>
      <rPr>
        <sz val="12"/>
        <rFont val="Calibri (Body)_x0000_"/>
      </rPr>
      <t xml:space="preserve"> integrated health</t>
    </r>
    <r>
      <rPr>
        <sz val="12"/>
        <rFont val="Calibri"/>
        <family val="2"/>
        <scheme val="minor"/>
      </rPr>
      <t xml:space="preserve"> services for glycemic control and diabetic nephropathy</t>
    </r>
  </si>
  <si>
    <r>
      <t xml:space="preserve">The </t>
    </r>
    <r>
      <rPr>
        <sz val="12"/>
        <rFont val="Calibri (Body)_x0000_"/>
      </rPr>
      <t>integrated care services</t>
    </r>
    <r>
      <rPr>
        <sz val="12"/>
        <rFont val="Calibri"/>
        <family val="2"/>
        <scheme val="minor"/>
      </rPr>
      <t xml:space="preserve"> at Chronic Disease Center (ChDC) in Al-Wazarat PHCC, Saudi Arabia enrolled all </t>
    </r>
    <r>
      <rPr>
        <sz val="12"/>
        <rFont val="Calibri (Body)_x0000_"/>
      </rPr>
      <t>patients with poor glycemic</t>
    </r>
    <r>
      <rPr>
        <sz val="12"/>
        <rFont val="Calibri"/>
        <family val="2"/>
        <scheme val="minor"/>
      </rPr>
      <t xml:space="preserve"> control (HbA1c&gt;10) to be seen by all members of the program team (Diabetes educator,</t>
    </r>
    <r>
      <rPr>
        <sz val="12"/>
        <rFont val="Calibri (Body)_x0000_"/>
      </rPr>
      <t xml:space="preserve"> dietitian,</t>
    </r>
    <r>
      <rPr>
        <sz val="12"/>
        <rFont val="Calibri"/>
        <family val="2"/>
        <scheme val="minor"/>
      </rPr>
      <t xml:space="preserve"> </t>
    </r>
    <r>
      <rPr>
        <sz val="12"/>
        <rFont val="Calibri (Body)_x0000_"/>
      </rPr>
      <t>PCP(primary care physician) and clinical pharmacists</t>
    </r>
  </si>
  <si>
    <r>
      <t>6 conditions for</t>
    </r>
    <r>
      <rPr>
        <sz val="12"/>
        <rFont val="Calibri (Body)_x0000_"/>
      </rPr>
      <t xml:space="preserve"> screening </t>
    </r>
    <r>
      <rPr>
        <sz val="12"/>
        <rFont val="Calibri"/>
        <family val="2"/>
        <scheme val="minor"/>
      </rPr>
      <t>were selected for Diabetes, HTN and other diseases; screening protocols were developed accordingly. Recommended testing intervals were determined (Diabetes every 3 years, HTN every 2nd year for those with normal BP, annually for those with HTN)</t>
    </r>
  </si>
  <si>
    <r>
      <rPr>
        <sz val="12"/>
        <rFont val="Calibri (Body)_x0000_"/>
      </rPr>
      <t>National technical unit at the Centre for Disease Control and management, Ministry of Health and Medical Education (MOHME) established the Iranian model for NCD risk factors surveillance</t>
    </r>
    <r>
      <rPr>
        <sz val="12"/>
        <rFont val="Calibri"/>
        <family val="2"/>
        <scheme val="minor"/>
      </rPr>
      <t>. Data were collected by trained NCD officer in each province with cultural sensitivity</t>
    </r>
  </si>
  <si>
    <r>
      <t>The</t>
    </r>
    <r>
      <rPr>
        <sz val="12"/>
        <rFont val="Calibri (Body)_x0000_"/>
      </rPr>
      <t xml:space="preserve"> HCWs</t>
    </r>
    <r>
      <rPr>
        <sz val="12"/>
        <rFont val="Calibri"/>
        <family val="2"/>
        <scheme val="minor"/>
      </rPr>
      <t xml:space="preserve"> at the Klapmuts PHC clinic, Western Cape, SA, </t>
    </r>
    <r>
      <rPr>
        <sz val="12"/>
        <rFont val="Calibri (Body)_x0000_"/>
      </rPr>
      <t xml:space="preserve">were trained in foot screening technique and use of a diabetic foot assessment questionnaire (DFAQ) </t>
    </r>
    <r>
      <rPr>
        <sz val="12"/>
        <rFont val="Calibri"/>
        <family val="2"/>
        <scheme val="minor"/>
      </rPr>
      <t>developed by the Western Cape Department of Health in 2011</t>
    </r>
  </si>
  <si>
    <r>
      <t xml:space="preserve">466 subjects in the city of Bauru, Brazil had individual visits with a nutritionist, group sessions on </t>
    </r>
    <r>
      <rPr>
        <sz val="12"/>
        <rFont val="Calibri (Body)_x0000_"/>
      </rPr>
      <t>nutrition education and physical activity counselling, and 2 community exercise classes (walking and dancing)</t>
    </r>
  </si>
  <si>
    <r>
      <t>61 selected patients of 7 PHC facilities in the rural Agincourt, SA, implementing ICDM model, participated in</t>
    </r>
    <r>
      <rPr>
        <sz val="12"/>
        <rFont val="Calibri (Body)_x0000_"/>
      </rPr>
      <t xml:space="preserve"> Focus Group Discussions (FGDs)/user perspective. In-dept interviews were held by the research team with 7 operational managers (nurses in charge of selected PHC and the sub-district health manager)</t>
    </r>
    <r>
      <rPr>
        <sz val="12"/>
        <rFont val="Calibri"/>
        <family val="2"/>
        <scheme val="minor"/>
      </rPr>
      <t>/ providers perspective</t>
    </r>
  </si>
  <si>
    <r>
      <t xml:space="preserve">34 PHC doctors from Mahabubnagar District, India tested, implemented and validated the clinical and computerized </t>
    </r>
    <r>
      <rPr>
        <sz val="12"/>
        <rFont val="Calibri (Body)_x0000_"/>
      </rPr>
      <t>Decision Support System for Management of Hypertension (DSS-HTN)</t>
    </r>
  </si>
  <si>
    <r>
      <rPr>
        <sz val="12"/>
        <rFont val="Calibri (Body)_x0000_"/>
      </rPr>
      <t>Implementing Chronic Care Model(CCM)</t>
    </r>
    <r>
      <rPr>
        <sz val="12"/>
        <rFont val="Calibri"/>
        <family val="2"/>
        <scheme val="minor"/>
      </rPr>
      <t xml:space="preserve"> in the Public Primary Care</t>
    </r>
  </si>
  <si>
    <r>
      <t xml:space="preserve">All Family Medicine Specialists in 34 public PHC in Salangor and Kuala Lampur, Malaysia filled up Site feasibility questionnaires (SFQ) designed to assess the resources and feasibility of the PHC in </t>
    </r>
    <r>
      <rPr>
        <sz val="12"/>
        <rFont val="Calibri (Body)_x0000_"/>
      </rPr>
      <t>implementing the components of CCM as adopted by the EMPOWER-PAR study</t>
    </r>
  </si>
  <si>
    <r>
      <t>A</t>
    </r>
    <r>
      <rPr>
        <sz val="12"/>
        <rFont val="Calibri (Body)_x0000_"/>
      </rPr>
      <t xml:space="preserve"> campaign displaying a poster</t>
    </r>
    <r>
      <rPr>
        <sz val="12"/>
        <rFont val="Calibri"/>
        <family val="2"/>
        <scheme val="minor"/>
      </rPr>
      <t xml:space="preserve"> of a child wetting his bed with practical messages was initiated in Dasman, Kuwait to alert parents/teachers on the early symptoms of Diabetes in children. </t>
    </r>
  </si>
  <si>
    <r>
      <rPr>
        <sz val="12"/>
        <rFont val="Calibri (Body)_x0000_"/>
      </rPr>
      <t>Posters were displayed in malls, hospitals and PHC centres</t>
    </r>
    <r>
      <rPr>
        <sz val="12"/>
        <rFont val="Calibri"/>
        <family val="2"/>
        <scheme val="minor"/>
      </rPr>
      <t xml:space="preserve"> where Family physicians started giving cards with informations to parents. Childhood Onset Diabetes eRegistry developed since Jan 1st 2011. </t>
    </r>
  </si>
  <si>
    <r>
      <t>101 patients from</t>
    </r>
    <r>
      <rPr>
        <sz val="12"/>
        <rFont val="Calibri (Body)_x0000_"/>
      </rPr>
      <t xml:space="preserve"> chronic disease clinic (CDC)</t>
    </r>
    <r>
      <rPr>
        <sz val="12"/>
        <rFont val="Calibri"/>
        <family val="2"/>
        <scheme val="minor"/>
      </rPr>
      <t xml:space="preserve"> in a Trinidad health centre volunteered to join a special diabetic clinic (DiaC), where they were provided with greater consultation times, more frequent appointments and lifestyle advice</t>
    </r>
  </si>
  <si>
    <r>
      <t>The</t>
    </r>
    <r>
      <rPr>
        <sz val="12"/>
        <rFont val="Calibri (Body)_x0000_"/>
      </rPr>
      <t xml:space="preserve"> Diabetes Quality Indicator Set (DQIS) </t>
    </r>
    <r>
      <rPr>
        <sz val="12"/>
        <rFont val="Calibri"/>
        <family val="2"/>
        <scheme val="minor"/>
      </rPr>
      <t>was used for measuring T2D care performance of 4241 diabetic patients in 2012 and of 3211 in 2010 in the 4 major PHC centers with the highest case load in Kuwait city</t>
    </r>
  </si>
  <si>
    <r>
      <t>19</t>
    </r>
    <r>
      <rPr>
        <sz val="12"/>
        <rFont val="Calibri (Body)_x0000_"/>
      </rPr>
      <t xml:space="preserve"> BP devices were distributed </t>
    </r>
    <r>
      <rPr>
        <sz val="12"/>
        <rFont val="Calibri"/>
        <family val="2"/>
        <scheme val="minor"/>
      </rPr>
      <t>to 11 antenatal clinics in Muheza, rural Tanzania
32 staff members were interviewed about antenatal BP measurement</t>
    </r>
  </si>
  <si>
    <r>
      <rPr>
        <sz val="12"/>
        <rFont val="Calibri (Body)_x0000_"/>
      </rPr>
      <t>"Trained trainers"</t>
    </r>
    <r>
      <rPr>
        <sz val="12"/>
        <rFont val="Calibri"/>
        <family val="2"/>
        <scheme val="minor"/>
      </rPr>
      <t xml:space="preserve"> performed data collection and</t>
    </r>
    <r>
      <rPr>
        <sz val="12"/>
        <rFont val="Calibri (Body)_x0000_"/>
      </rPr>
      <t xml:space="preserve"> education on T2D and self-care </t>
    </r>
    <r>
      <rPr>
        <sz val="12"/>
        <rFont val="Calibri"/>
        <family val="2"/>
        <scheme val="minor"/>
      </rPr>
      <t>for 703 inhabitants of resource-poor village in Tamilnadu, India, using Tamil language</t>
    </r>
  </si>
  <si>
    <r>
      <t xml:space="preserve">To improve the quality of Diabetes care in PHCC </t>
    </r>
    <r>
      <rPr>
        <sz val="12"/>
        <rFont val="Calibri (Body)_x0000_"/>
      </rPr>
      <t>(VIDA Project)</t>
    </r>
  </si>
  <si>
    <r>
      <t>18 months intervention (Nov 2002 - May 2004) with 3 learning sessions:</t>
    </r>
    <r>
      <rPr>
        <sz val="12"/>
        <rFont val="Calibri (Body)_x0000_"/>
      </rPr>
      <t xml:space="preserve"> a structured patient Diabetes education program (</t>
    </r>
    <r>
      <rPr>
        <sz val="12"/>
        <rFont val="Calibri"/>
        <family val="2"/>
        <scheme val="minor"/>
      </rPr>
      <t xml:space="preserve">based on the Diabetes Education Program of Latin America) 
training in foot care
</t>
    </r>
    <r>
      <rPr>
        <sz val="12"/>
        <rFont val="Calibri (Body)_x0000_"/>
      </rPr>
      <t>training for primary care personel in Diabetes management</t>
    </r>
    <r>
      <rPr>
        <sz val="12"/>
        <rFont val="Calibri"/>
        <family val="2"/>
        <scheme val="minor"/>
      </rPr>
      <t xml:space="preserve">
Support also provided by specialists</t>
    </r>
  </si>
  <si>
    <r>
      <t xml:space="preserve">Three pharmacists worked with 170 diabetic patients from Nigerian National Petroleum Corporation Clinic (NNPCC) in Benin city, Nigeria using </t>
    </r>
    <r>
      <rPr>
        <sz val="12"/>
        <rFont val="Calibri (Body)_x0000_"/>
      </rPr>
      <t>individual counselling on weight reduction, BP and blood sugar contro</t>
    </r>
    <r>
      <rPr>
        <sz val="12"/>
        <rFont val="Calibri"/>
        <family val="2"/>
        <scheme val="minor"/>
      </rPr>
      <t>l. Emphasis was laid on adherence to treatment.</t>
    </r>
  </si>
  <si>
    <r>
      <t xml:space="preserve">To assess the impact of </t>
    </r>
    <r>
      <rPr>
        <sz val="12"/>
        <rFont val="Calibri (Body)_x0000_"/>
      </rPr>
      <t xml:space="preserve">PREVENIMSS (health promotion, prevention, control and early detection of selected diseases) </t>
    </r>
    <r>
      <rPr>
        <sz val="12"/>
        <rFont val="Calibri"/>
        <family val="2"/>
        <scheme val="minor"/>
      </rPr>
      <t>on selected NCDs</t>
    </r>
  </si>
  <si>
    <r>
      <t xml:space="preserve">Research team compared morbidity and mortality trends of 6 selected NCDs (Diabetes, HTN, IHD, CVD, CC, BC) before and after the implementation of the </t>
    </r>
    <r>
      <rPr>
        <sz val="12"/>
        <rFont val="Calibri (Body)_x0000_"/>
      </rPr>
      <t>PC program</t>
    </r>
    <r>
      <rPr>
        <sz val="12"/>
        <rFont val="Calibri"/>
        <family val="2"/>
        <scheme val="minor"/>
      </rPr>
      <t xml:space="preserve"> in Mexican population</t>
    </r>
  </si>
  <si>
    <r>
      <t xml:space="preserve">Study duration: 11 years, 2002(Implementation of PREVENIMSS) until 2013
Groups compared were: IMSS affiliates versus the population not covered by IMSS Observation : In 2002, IMSS started strengthening PC: </t>
    </r>
    <r>
      <rPr>
        <sz val="12"/>
        <rFont val="Calibri (Body)_x0000_"/>
      </rPr>
      <t>training of 14,000 family physicians</t>
    </r>
    <r>
      <rPr>
        <sz val="12"/>
        <rFont val="Calibri"/>
        <family val="2"/>
        <scheme val="minor"/>
      </rPr>
      <t xml:space="preserve">, </t>
    </r>
    <r>
      <rPr>
        <sz val="12"/>
        <rFont val="Calibri (Body)_x0000_"/>
      </rPr>
      <t>introduction of electronical medical records</t>
    </r>
    <r>
      <rPr>
        <sz val="12"/>
        <rFont val="Calibri"/>
        <family val="2"/>
        <scheme val="minor"/>
      </rPr>
      <t xml:space="preserve"> and integrated preventive services
</t>
    </r>
  </si>
  <si>
    <r>
      <rPr>
        <sz val="12"/>
        <rFont val="Calibri (Body)_x0000_"/>
      </rPr>
      <t>Health coaching</t>
    </r>
    <r>
      <rPr>
        <sz val="12"/>
        <rFont val="Calibri"/>
        <family val="2"/>
        <scheme val="minor"/>
      </rPr>
      <t xml:space="preserve"> was performed by experienced clinicians (doctors, nurses, psychologists) on Intervention group of patients in the Fengtai District of Beijing, China</t>
    </r>
  </si>
  <si>
    <r>
      <t>Nurse-educator in Kamuzu Central Hospital (KCH) in Lilongwe, Malawi,</t>
    </r>
    <r>
      <rPr>
        <sz val="12"/>
        <rFont val="Calibri (Body)_x0000_"/>
      </rPr>
      <t xml:space="preserve"> established support group in cluster of patients attending the KCH diabetic clinic, identified peer leaders and performed peer-support training programme</t>
    </r>
  </si>
  <si>
    <r>
      <t>Since 2009, nurse-educator received her Diabetes training through World Diabetes Foundation (WDF).
Peer training curriculum that was followed- the one developed by Tang and Funnell. The 20 hours training for the peer supporters includes, patients education on clinic topics with special focus on</t>
    </r>
    <r>
      <rPr>
        <sz val="12"/>
        <rFont val="Calibri (Body)_x0000_"/>
      </rPr>
      <t xml:space="preserve"> foot self-examination and how to engage clinicians and hospital staf</t>
    </r>
    <r>
      <rPr>
        <sz val="12"/>
        <rFont val="Calibri"/>
        <family val="2"/>
        <scheme val="minor"/>
      </rPr>
      <t>f.</t>
    </r>
  </si>
  <si>
    <r>
      <t>Kantaradusdi-Triamchaisri S.(author</t>
    </r>
    <r>
      <rPr>
        <sz val="12"/>
        <rFont val="Calibri (Body)_x0000_"/>
      </rPr>
      <t xml:space="preserve">) developed a technique of sitting, breathing, meditation, exercise (SKT1). </t>
    </r>
    <r>
      <rPr>
        <sz val="12"/>
        <rFont val="Calibri"/>
        <family val="2"/>
        <scheme val="minor"/>
      </rPr>
      <t xml:space="preserve">
50 patients diagnosed with T2D at Wat Khoe Nok PHC center in Nonthaburi, Thailand, were trained to practise SKT1
</t>
    </r>
  </si>
  <si>
    <r>
      <t xml:space="preserve">A </t>
    </r>
    <r>
      <rPr>
        <sz val="12"/>
        <rFont val="Calibri (Body)_x0000_"/>
      </rPr>
      <t>multi-disease campaign</t>
    </r>
    <r>
      <rPr>
        <sz val="12"/>
        <rFont val="Calibri"/>
        <family val="2"/>
        <scheme val="minor"/>
      </rPr>
      <t xml:space="preserve"> was implemented in Kakyerere parish, rural Uganda,</t>
    </r>
    <r>
      <rPr>
        <sz val="12"/>
        <rFont val="Calibri (Body)_x0000_"/>
      </rPr>
      <t xml:space="preserve"> to offer diagnostic, treatment and referral services to 4343 participants</t>
    </r>
    <r>
      <rPr>
        <sz val="12"/>
        <rFont val="Calibri"/>
        <family val="2"/>
        <scheme val="minor"/>
      </rPr>
      <t xml:space="preserve"> (2323 adults - 74% of adult residents and 2020 children - 69% of child residents). 
Services included point-of-care screening for HIV, Malaria, TB, HTN and Diabetes </t>
    </r>
  </si>
  <si>
    <r>
      <t xml:space="preserve">Over 5 days, in May 2011
</t>
    </r>
    <r>
      <rPr>
        <sz val="12"/>
        <rFont val="Calibri (Body)_x0000_"/>
      </rPr>
      <t>Staff members hired locally</t>
    </r>
    <r>
      <rPr>
        <sz val="12"/>
        <rFont val="Calibri"/>
        <family val="2"/>
        <scheme val="minor"/>
      </rPr>
      <t>, fluent in local language; had</t>
    </r>
    <r>
      <rPr>
        <sz val="12"/>
        <rFont val="Calibri (Body)_x0000_"/>
      </rPr>
      <t xml:space="preserve"> 1 week of training prior campaign.</t>
    </r>
    <r>
      <rPr>
        <sz val="12"/>
        <rFont val="Calibri"/>
        <family val="2"/>
        <scheme val="minor"/>
      </rPr>
      <t xml:space="preserve">
Staff with interview experience and computer skills, performed computer based questionnaires, including symptoms screening. The lab workers were required basic skills in finger-prick based diagnostics.</t>
    </r>
  </si>
  <si>
    <r>
      <t xml:space="preserve">Improving the health of older adults with Diabetes using </t>
    </r>
    <r>
      <rPr>
        <sz val="12"/>
        <rFont val="Calibri (Body)_x0000_"/>
      </rPr>
      <t>Integrated Health Management Model (IHMM)</t>
    </r>
  </si>
  <si>
    <r>
      <t xml:space="preserve">100 older Diabetes patients (age&gt;60) from Nanjing hospital endocrinology department were randomized into management(50) and control group (50). All patients were given usual care. Intervention group received components of IHMM by </t>
    </r>
    <r>
      <rPr>
        <sz val="12"/>
        <rFont val="Calibri (Body)_x0000_"/>
      </rPr>
      <t>specifically-trained community health service center staff</t>
    </r>
    <r>
      <rPr>
        <sz val="12"/>
        <rFont val="Calibri"/>
        <family val="2"/>
        <scheme val="minor"/>
      </rPr>
      <t xml:space="preserve">, managers and related researchers </t>
    </r>
  </si>
  <si>
    <r>
      <t xml:space="preserve">To improve the quality of life of T2D patients using a </t>
    </r>
    <r>
      <rPr>
        <sz val="12"/>
        <rFont val="Calibri (Body)_x0000_"/>
      </rPr>
      <t>Self Help Group (SHG)</t>
    </r>
    <r>
      <rPr>
        <sz val="12"/>
        <rFont val="Calibri"/>
        <family val="2"/>
        <scheme val="minor"/>
      </rPr>
      <t xml:space="preserve"> program</t>
    </r>
  </si>
  <si>
    <r>
      <t>To use</t>
    </r>
    <r>
      <rPr>
        <sz val="12"/>
        <rFont val="Calibri (Body)_x0000_"/>
      </rPr>
      <t xml:space="preserve"> Staged Diabetes Management (SDM)</t>
    </r>
    <r>
      <rPr>
        <sz val="12"/>
        <rFont val="Calibri"/>
        <family val="2"/>
        <scheme val="minor"/>
      </rPr>
      <t xml:space="preserve"> customized algorithms in PHC </t>
    </r>
  </si>
  <si>
    <r>
      <t xml:space="preserve">18 month observational cohort study of one municipality with health-care </t>
    </r>
    <r>
      <rPr>
        <sz val="12"/>
        <rFont val="Calibri (Body)_x0000_"/>
      </rPr>
      <t>professionals trained with SDM Portuguese-customized protocols (16 hours training program).</t>
    </r>
    <r>
      <rPr>
        <sz val="12"/>
        <rFont val="Calibri"/>
        <family val="2"/>
        <scheme val="minor"/>
      </rPr>
      <t xml:space="preserve"> Update training every 6 months with case discussions.</t>
    </r>
  </si>
  <si>
    <r>
      <t>14 Family medicine doctors at the Yulin Community Health Service Center (CHSC) in  Chengu, China, provided care to 3191 hypertensive patients enrolled in a</t>
    </r>
    <r>
      <rPr>
        <sz val="12"/>
        <rFont val="Calibri (Body)_x0000_"/>
      </rPr>
      <t xml:space="preserve"> HTN management program</t>
    </r>
  </si>
  <si>
    <r>
      <t>9 years, starting in 2004
All the doctors received</t>
    </r>
    <r>
      <rPr>
        <sz val="12"/>
        <rFont val="Calibri (Body)_x0000_"/>
      </rPr>
      <t xml:space="preserve"> standardized trainings prior to commencement of the program. </t>
    </r>
    <r>
      <rPr>
        <sz val="12"/>
        <rFont val="Calibri"/>
        <family val="2"/>
        <scheme val="minor"/>
      </rPr>
      <t xml:space="preserve">
4 face-to-face follow-up annually with education on lifestyle modification and adherence to medication for every registered patient.</t>
    </r>
  </si>
  <si>
    <r>
      <t xml:space="preserve">Research team recruited 90 older patients with primary HTN in one community in China. Patients were randomly seperated in 3 groups of 30 patients each (control, A= </t>
    </r>
    <r>
      <rPr>
        <sz val="12"/>
        <rFont val="Calibri (Body)_x0000_"/>
      </rPr>
      <t>behavior and chronotherapy</t>
    </r>
    <r>
      <rPr>
        <sz val="12"/>
        <rFont val="Calibri"/>
        <family val="2"/>
        <scheme val="minor"/>
      </rPr>
      <t xml:space="preserve"> intervention, B= behavior intervention)</t>
    </r>
  </si>
  <si>
    <r>
      <t xml:space="preserve">To improve glycemic control of T2D patients by </t>
    </r>
    <r>
      <rPr>
        <sz val="12"/>
        <rFont val="Calibri (Body)_x0000_"/>
      </rPr>
      <t>using Pharmacotherapy Follow-ups (PF)</t>
    </r>
  </si>
  <si>
    <r>
      <t xml:space="preserve">To improve metabolic control of T2D </t>
    </r>
    <r>
      <rPr>
        <sz val="12"/>
        <rFont val="Calibri (Body)_x0000_"/>
      </rPr>
      <t>using an empowerment program</t>
    </r>
  </si>
  <si>
    <r>
      <t xml:space="preserve">12 months, Dec 2014 -Dec 2015
</t>
    </r>
    <r>
      <rPr>
        <sz val="12"/>
        <rFont val="Calibri (Body)_x0000_"/>
      </rPr>
      <t xml:space="preserve">Empowerment program based on the behavior change protocol validated for Brazil. </t>
    </r>
  </si>
  <si>
    <r>
      <t>1621 men and 2483 women in 9 european centres were screened for T2D or Abnormal Glucose Tolerance (AGT)</t>
    </r>
    <r>
      <rPr>
        <sz val="12"/>
        <rFont val="Calibri (Body)_x0000_"/>
      </rPr>
      <t xml:space="preserve"> using FINDRISC (1 page questionnaire, 8 questions: age, BMI, waist circumference, physical activity, intake of fruits and vegetables, history of HTN, history of high blood glucose, family history of Diabetes) </t>
    </r>
  </si>
  <si>
    <r>
      <t xml:space="preserve">Performing the implementation </t>
    </r>
    <r>
      <rPr>
        <sz val="12"/>
        <rFont val="Calibri (Body)_x0000_"/>
      </rPr>
      <t>analysis of the arterial hypertension-care</t>
    </r>
  </si>
  <si>
    <r>
      <rPr>
        <sz val="12"/>
        <rFont val="Calibri (Body)_x0000_"/>
      </rPr>
      <t>Randomized sample of doctors and nurses of 72 Family Health Teams</t>
    </r>
    <r>
      <rPr>
        <sz val="12"/>
        <rFont val="Calibri"/>
        <family val="2"/>
        <scheme val="minor"/>
      </rPr>
      <t xml:space="preserve"> and the HTN programme coordinator in Recife city, Brazil, were interviewed. Official documents were analyzed.</t>
    </r>
  </si>
  <si>
    <r>
      <t xml:space="preserve">To </t>
    </r>
    <r>
      <rPr>
        <sz val="12"/>
        <rFont val="Calibri (Body)_x0000_"/>
      </rPr>
      <t>improve the quality and access of the population for the health care by Institutional Support (IS)</t>
    </r>
  </si>
  <si>
    <r>
      <t xml:space="preserve">Study made in 2012
Associations between the </t>
    </r>
    <r>
      <rPr>
        <sz val="12"/>
        <rFont val="Calibri (Body)_x0000_"/>
      </rPr>
      <t>activities of IS</t>
    </r>
    <r>
      <rPr>
        <sz val="12"/>
        <rFont val="Calibri"/>
        <family val="2"/>
        <scheme val="minor"/>
      </rPr>
      <t xml:space="preserve"> and the outcome of the certification of National Programme for i</t>
    </r>
    <r>
      <rPr>
        <sz val="12"/>
        <rFont val="Calibri (Body)_x0000_"/>
      </rPr>
      <t xml:space="preserve">mproving Access and Quality in Primary Health Care(PMAQ) </t>
    </r>
    <r>
      <rPr>
        <sz val="12"/>
        <rFont val="Calibri"/>
        <family val="2"/>
        <scheme val="minor"/>
      </rPr>
      <t>were identified.</t>
    </r>
  </si>
  <si>
    <r>
      <t>64 patients with GDM under pre-natal follow-up at the Obstetric clinic Sao-Paulo were randomized into Exercise group(EG) (N=32), which underwent an</t>
    </r>
    <r>
      <rPr>
        <sz val="12"/>
        <rFont val="Calibri (Body)_x0000_"/>
      </rPr>
      <t xml:space="preserve"> Resistance Exercise (RE)</t>
    </r>
    <r>
      <rPr>
        <sz val="12"/>
        <rFont val="Calibri"/>
        <family val="2"/>
        <scheme val="minor"/>
      </rPr>
      <t>, always under supervision of the main researcher and a control group not submitted to RE.</t>
    </r>
  </si>
  <si>
    <r>
      <rPr>
        <sz val="12"/>
        <rFont val="Calibri (Body)_x0000_"/>
      </rPr>
      <t>Research pharmacists assisted, 30 elderly, hypertensive outpatients of PHC unit</t>
    </r>
    <r>
      <rPr>
        <sz val="12"/>
        <rFont val="Calibri"/>
        <family val="2"/>
        <scheme val="minor"/>
      </rPr>
      <t xml:space="preserve"> in Ribeiro Preto, Brazil, once per month on the prevention/solution of drug therapy problems (DTP) and BP control</t>
    </r>
  </si>
  <si>
    <r>
      <t xml:space="preserve">August 2003 - July 2004 (12 months)
</t>
    </r>
    <r>
      <rPr>
        <sz val="12"/>
        <rFont val="Calibri (Body)_x0000_"/>
      </rPr>
      <t>Research pharmacist provided health education and drug therapy (assessment of drug history)</t>
    </r>
    <r>
      <rPr>
        <sz val="12"/>
        <rFont val="Calibri"/>
        <family val="2"/>
        <scheme val="minor"/>
      </rPr>
      <t xml:space="preserve"> </t>
    </r>
    <r>
      <rPr>
        <sz val="12"/>
        <rFont val="Calibri (Body)_x0000_"/>
      </rPr>
      <t xml:space="preserve">and implementation of adherence-improving strategy
</t>
    </r>
  </si>
  <si>
    <r>
      <t xml:space="preserve">To promote quality of life and treatment adherence in hypertensive people using </t>
    </r>
    <r>
      <rPr>
        <sz val="12"/>
        <rFont val="Calibri (Body)_x0000_"/>
      </rPr>
      <t>educational technology</t>
    </r>
  </si>
  <si>
    <r>
      <t xml:space="preserve">Health care professionals (nurses and Physical Education (PE) teachers) and undergraduate students of nursing and PE courses </t>
    </r>
    <r>
      <rPr>
        <sz val="12"/>
        <rFont val="Calibri (Body)_x0000_"/>
      </rPr>
      <t>conducted educational interventions</t>
    </r>
    <r>
      <rPr>
        <sz val="12"/>
        <rFont val="Calibri"/>
        <family val="2"/>
        <scheme val="minor"/>
      </rPr>
      <t xml:space="preserve"> to 116 patients with HTN registered in PHC units of a northern Brazilian city</t>
    </r>
  </si>
  <si>
    <r>
      <rPr>
        <sz val="12"/>
        <rFont val="Calibri (Body)_x0000_"/>
      </rPr>
      <t xml:space="preserve">Screening </t>
    </r>
    <r>
      <rPr>
        <sz val="12"/>
        <rFont val="Calibri"/>
        <family val="2"/>
        <scheme val="minor"/>
      </rPr>
      <t xml:space="preserve">of 1914 persons for Cardio Vascular (CV) risks and Diabetes in Bujumbura (574 in Hospital or clinics), 275 by patients associations and 891 during two World Diabetes days
</t>
    </r>
    <r>
      <rPr>
        <sz val="12"/>
        <rFont val="Calibri (Body)_x0000_"/>
      </rPr>
      <t>Education</t>
    </r>
    <r>
      <rPr>
        <sz val="12"/>
        <rFont val="Calibri"/>
        <family val="2"/>
        <scheme val="minor"/>
      </rPr>
      <t>: Total of 377 group sessions were carried out by 19</t>
    </r>
    <r>
      <rPr>
        <sz val="12"/>
        <rFont val="Calibri (Body)_x0000_"/>
      </rPr>
      <t xml:space="preserve"> nurses and peer educators (trained by a diabetologist and ethnosociologist)</t>
    </r>
    <r>
      <rPr>
        <sz val="12"/>
        <rFont val="Calibri"/>
        <family val="2"/>
        <scheme val="minor"/>
      </rPr>
      <t xml:space="preserve"> for 1318 persons at risk. Each session lasted 1.5 to 2 hours, groups of 6 to 10 persons</t>
    </r>
  </si>
  <si>
    <r>
      <rPr>
        <sz val="12"/>
        <rFont val="Calibri (Body)_x0000_"/>
      </rPr>
      <t xml:space="preserve">268 patients with T2D recruited from American Samoa Community Health Centre (CHC) </t>
    </r>
    <r>
      <rPr>
        <sz val="12"/>
        <rFont val="Calibri"/>
        <family val="2"/>
        <scheme val="minor"/>
      </rPr>
      <t xml:space="preserve">were randomly assigned by village clusters to the </t>
    </r>
    <r>
      <rPr>
        <sz val="12"/>
        <rFont val="Calibri (Body)_x0000_"/>
      </rPr>
      <t>nurse-CHW team intervention group</t>
    </r>
    <r>
      <rPr>
        <sz val="12"/>
        <rFont val="Calibri"/>
        <family val="2"/>
        <scheme val="minor"/>
      </rPr>
      <t xml:space="preserve"> (n=104) or to a control group (n=164) that received usual care</t>
    </r>
  </si>
  <si>
    <r>
      <t>Feb 2009 - May 2010
Intervention team included a</t>
    </r>
    <r>
      <rPr>
        <sz val="12"/>
        <rFont val="Calibri (Body)_x0000_"/>
      </rPr>
      <t xml:space="preserve"> Nurse Case Manager (NCM) and 4 CHWs</t>
    </r>
    <r>
      <rPr>
        <sz val="12"/>
        <rFont val="Calibri"/>
        <family val="2"/>
        <scheme val="minor"/>
      </rPr>
      <t xml:space="preserve">, all </t>
    </r>
    <r>
      <rPr>
        <sz val="12"/>
        <rFont val="Calibri (Body)_x0000_"/>
      </rPr>
      <t>trained on Diabetes management, assessment techniques and study protocols.</t>
    </r>
    <r>
      <rPr>
        <sz val="12"/>
        <rFont val="Calibri"/>
        <family val="2"/>
        <scheme val="minor"/>
      </rPr>
      <t xml:space="preserve"> Emphasis on self-management support 
</t>
    </r>
    <r>
      <rPr>
        <sz val="12"/>
        <rFont val="Calibri (Body)_x0000_"/>
      </rPr>
      <t>Flipcharts were developed to faciliate CHWs teaching during their patient visits</t>
    </r>
    <r>
      <rPr>
        <sz val="12"/>
        <rFont val="Calibri"/>
        <family val="2"/>
        <scheme val="minor"/>
      </rPr>
      <t>.</t>
    </r>
  </si>
  <si>
    <r>
      <rPr>
        <sz val="12"/>
        <rFont val="Calibri (Body)_x0000_"/>
      </rPr>
      <t>Trained pharmacists</t>
    </r>
    <r>
      <rPr>
        <sz val="12"/>
        <rFont val="Calibri"/>
        <family val="2"/>
        <scheme val="minor"/>
      </rPr>
      <t xml:space="preserve"> in 7 Bangkok pharmacies assessed 397 interested persons without prior history of Diabetes, using the Diabetes risk prediction tool. </t>
    </r>
    <r>
      <rPr>
        <sz val="12"/>
        <rFont val="Calibri (Body)_x0000_"/>
      </rPr>
      <t>They offered educational informations to all partcipants</t>
    </r>
  </si>
  <si>
    <r>
      <t>3 months
Persons with high-risk score (&gt;9 out of 17) were</t>
    </r>
    <r>
      <rPr>
        <sz val="12"/>
        <rFont val="Calibri (Body)_x0000_"/>
      </rPr>
      <t xml:space="preserve"> offered a self-check of Fasting Capillary Blood Glucose (FCBG).</t>
    </r>
    <r>
      <rPr>
        <sz val="12"/>
        <rFont val="Calibri"/>
        <family val="2"/>
        <scheme val="minor"/>
      </rPr>
      <t xml:space="preserve">
A referral was made for those with FCBG&gt;126 mg/dl</t>
    </r>
  </si>
  <si>
    <r>
      <t xml:space="preserve">To achieve improvement in glycemic control, </t>
    </r>
    <r>
      <rPr>
        <sz val="12"/>
        <rFont val="Calibri (Body)_x0000_"/>
      </rPr>
      <t>using Diabetes Management Program (DMP)</t>
    </r>
  </si>
  <si>
    <r>
      <rPr>
        <sz val="12"/>
        <rFont val="Calibri (Body)_x0000_"/>
      </rPr>
      <t>Trained team of HCW (doctors, podiatrists, dietitians, Diabetes Nurse Educator (DNE)</t>
    </r>
    <r>
      <rPr>
        <sz val="12"/>
        <rFont val="Calibri"/>
        <family val="2"/>
        <scheme val="minor"/>
      </rPr>
      <t>,in each center provides total care for persons with Diabetes, following "Minimum Care Guidelines"and covering not only urban but aldo large parts of rural SA.</t>
    </r>
  </si>
  <si>
    <r>
      <t xml:space="preserve">DMP established in 1994 in the Centre for Diabetes and Endocrinology (CDE) in Johanesburg, SA
By Nov 2008, there were 262 peripheral centres in the CDE network (17043 patients)
Emphasis on </t>
    </r>
    <r>
      <rPr>
        <sz val="12"/>
        <rFont val="Calibri (Body)_x0000_"/>
      </rPr>
      <t>patient empowerment and self-management</t>
    </r>
  </si>
  <si>
    <r>
      <t xml:space="preserve">103 patients with T2D from Shahroud Diabetes Centre, Iran, were randomly assigned to either the intervention (empowerment training) or the control group (conventional training). </t>
    </r>
    <r>
      <rPr>
        <sz val="12"/>
        <rFont val="Calibri (Body)_x0000_"/>
      </rPr>
      <t>Education based on empowerment approach was performed by 2 experienced nurses in collaboration with an endocrinologist and a nutritionist</t>
    </r>
  </si>
  <si>
    <r>
      <t>102 patients with T2D from 9 PHC units (Unidades Basicas de Saude UBS) in Maringa, Brazil were randomized. 52 patients were assigned to the intervention group. Intenvention consisted of a follow-up with an endocrinologist with treatment adjustment according to the guidelines of the Brazilian Diabetes Society and</t>
    </r>
    <r>
      <rPr>
        <sz val="12"/>
        <rFont val="Calibri (Body)_x0000_"/>
      </rPr>
      <t xml:space="preserve"> educational activities with specialized instructor</t>
    </r>
  </si>
  <si>
    <r>
      <t>38 PC clinics in the Western Cape Province, SA were randomized. Nurses in 18 intervention clinics were trained to</t>
    </r>
    <r>
      <rPr>
        <sz val="12"/>
        <rFont val="Calibri (Body)_x0000_"/>
      </rPr>
      <t xml:space="preserve"> use the PC 101</t>
    </r>
    <r>
      <rPr>
        <sz val="12"/>
        <rFont val="Calibri"/>
        <family val="2"/>
        <scheme val="minor"/>
      </rPr>
      <t xml:space="preserve"> </t>
    </r>
    <r>
      <rPr>
        <sz val="12"/>
        <rFont val="Calibri (Body)_x0000_"/>
      </rPr>
      <t xml:space="preserve">management tool </t>
    </r>
    <r>
      <rPr>
        <sz val="12"/>
        <rFont val="Calibri"/>
        <family val="2"/>
        <scheme val="minor"/>
      </rPr>
      <t>during educational sessions delivered by 6 health department nurse-trainers.</t>
    </r>
  </si>
  <si>
    <r>
      <t xml:space="preserve">Since, May 2011 
The main intervention material : PC 101, </t>
    </r>
    <r>
      <rPr>
        <sz val="12"/>
        <rFont val="Calibri (Body)_x0000_"/>
      </rPr>
      <t xml:space="preserve">developed over 5 years ( 2006 - 2011), updated annually. </t>
    </r>
    <r>
      <rPr>
        <sz val="12"/>
        <rFont val="Calibri"/>
        <family val="2"/>
        <scheme val="minor"/>
      </rPr>
      <t xml:space="preserve">
Trainers delivered 8 educational sessions in each clinic over several weeks. (In total, 81 nurses, 5 pharmacists were trained). Upon completion of the training, nurses were authorized to prescribe additional 7 medications for NCDs, previously restricted to doctors. </t>
    </r>
  </si>
  <si>
    <r>
      <t xml:space="preserve">To improve BP and blood metabolic profile with a </t>
    </r>
    <r>
      <rPr>
        <sz val="12"/>
        <rFont val="Calibri (Body)_x0000_"/>
      </rPr>
      <t>long-term home-based exercise program</t>
    </r>
  </si>
  <si>
    <r>
      <t xml:space="preserve">To measure the coverage of treatment for Diabetes and HTN, data for Fasting Plasma Glucose (FPG) and Systolic Blood Pressure (SBP), body mass index, medication use and socio-demographic variables from the </t>
    </r>
    <r>
      <rPr>
        <sz val="12"/>
        <rFont val="Calibri (Body)_x0000_"/>
      </rPr>
      <t>2005 NCD Surveillance Survey</t>
    </r>
    <r>
      <rPr>
        <sz val="12"/>
        <rFont val="Calibri"/>
        <family val="2"/>
        <scheme val="minor"/>
      </rPr>
      <t xml:space="preserve"> were used. Data for Behvarz workers and physicians densities: from 2006 population and Housing Sensus and </t>
    </r>
    <r>
      <rPr>
        <sz val="12"/>
        <rFont val="Calibri (Body)_x0000_"/>
      </rPr>
      <t>2005 Outpatient Care Centre Mapping Survey.</t>
    </r>
  </si>
  <si>
    <r>
      <t xml:space="preserve">Behvarz system operates in Iranian rural areas only. 
</t>
    </r>
    <r>
      <rPr>
        <sz val="12"/>
        <rFont val="Calibri (Body)_x0000_"/>
      </rPr>
      <t>Behvarz workers hold training sessions on lifestyle and healthy diet for persons who are at high-risk for Diabetes</t>
    </r>
  </si>
  <si>
    <r>
      <t>To assess</t>
    </r>
    <r>
      <rPr>
        <sz val="12"/>
        <rFont val="Calibri (Body)_x0000_"/>
      </rPr>
      <t xml:space="preserve"> HTN screening and follow-up management</t>
    </r>
    <r>
      <rPr>
        <sz val="12"/>
        <rFont val="Calibri"/>
        <family val="2"/>
        <scheme val="minor"/>
      </rPr>
      <t xml:space="preserve"> among Chinese population within the PHC system</t>
    </r>
  </si>
  <si>
    <r>
      <t>In 5 public PHC centres in urban areas in different provinces of Argentina, the</t>
    </r>
    <r>
      <rPr>
        <sz val="12"/>
        <rFont val="Calibri (Body)_x0000_"/>
      </rPr>
      <t xml:space="preserve"> main barriers to preventing CVD were identified by health professionals and decision makers.</t>
    </r>
    <r>
      <rPr>
        <sz val="12"/>
        <rFont val="Calibri"/>
        <family val="2"/>
        <scheme val="minor"/>
      </rPr>
      <t xml:space="preserve"> Tailored interventions to apply the guidelines were then designed and implemented . </t>
    </r>
  </si>
  <si>
    <r>
      <t>Two groups were formed: Intervention (IG) and Control (CG). IG received</t>
    </r>
    <r>
      <rPr>
        <sz val="12"/>
        <rFont val="Calibri (Body)_x0000_"/>
      </rPr>
      <t xml:space="preserve"> PharmacoTherapeutic Follow-up (PTF) performed by a trained pharmacist </t>
    </r>
    <r>
      <rPr>
        <sz val="12"/>
        <rFont val="Calibri"/>
        <family val="2"/>
        <scheme val="minor"/>
      </rPr>
      <t>in addition to traditional care performed in the pharmacy unit of Dr. Magalhaes PHC Fortaleza-Ceara, Brazil</t>
    </r>
  </si>
  <si>
    <r>
      <t>Oct 2011 - Sept 2012 
During the PTF,</t>
    </r>
    <r>
      <rPr>
        <sz val="12"/>
        <rFont val="Calibri (Body)_x0000_"/>
      </rPr>
      <t xml:space="preserve"> health-education</t>
    </r>
    <r>
      <rPr>
        <sz val="12"/>
        <rFont val="Calibri"/>
        <family val="2"/>
        <scheme val="minor"/>
      </rPr>
      <t>, resolution and prevention of Drug-Related Problems (DRP) were provided.</t>
    </r>
  </si>
  <si>
    <r>
      <t xml:space="preserve">Since 2005
The program's primary Diabetes providers are bi-lingual (Maya, Spanish)nurses 
Clinical visits with each patient every 3 months
</t>
    </r>
    <r>
      <rPr>
        <sz val="12"/>
        <rFont val="Calibri (Body)_x0000_"/>
      </rPr>
      <t>New or uncontrolled patients are offered home education visits</t>
    </r>
    <r>
      <rPr>
        <sz val="12"/>
        <rFont val="Calibri"/>
        <family val="2"/>
        <scheme val="minor"/>
      </rPr>
      <t xml:space="preserve"> using adapted curriculum</t>
    </r>
  </si>
  <si>
    <r>
      <t>Trained health care staff (physicians, nurses, nutritionists) in 2 PHC centres in San Jose, Costa Rica and Chiapas, Mexico,</t>
    </r>
    <r>
      <rPr>
        <sz val="12"/>
        <rFont val="Calibri (Body)_x0000_"/>
      </rPr>
      <t xml:space="preserve"> delivered 6 group education sessions to their patients about CVD risk factors and healthy heart behaviors</t>
    </r>
  </si>
  <si>
    <r>
      <t xml:space="preserve">Nov 2011 - Dec 2012: education sessions
Follow up - 8 months
Project names : </t>
    </r>
    <r>
      <rPr>
        <sz val="12"/>
        <rFont val="Calibri (Body)_x0000_"/>
      </rPr>
      <t>Corazon(accent to add) Pura Vida (Costa Rica)
                              Corazon Sano y Forte (Mexico)
Each educational session lasted 2 hours and was offered multiple times
Groups of maximum 20 patients</t>
    </r>
    <r>
      <rPr>
        <sz val="12"/>
        <rFont val="Calibri"/>
        <family val="2"/>
        <scheme val="minor"/>
      </rPr>
      <t xml:space="preserve">
</t>
    </r>
  </si>
  <si>
    <r>
      <t>36 general practitioners and 486 adults with T2D from HC Institutions in the city of Corriantes, Argentina, participated. Patients of 9 participating physicians were randomly assigned to one of four structured</t>
    </r>
    <r>
      <rPr>
        <sz val="12"/>
        <rFont val="Calibri (Body)_x0000_"/>
      </rPr>
      <t xml:space="preserve"> group-education programmes</t>
    </r>
    <r>
      <rPr>
        <sz val="12"/>
        <rFont val="Calibri"/>
        <family val="2"/>
        <scheme val="minor"/>
      </rPr>
      <t xml:space="preserve"> (117 patients each). </t>
    </r>
    <r>
      <rPr>
        <sz val="12"/>
        <rFont val="Calibri (Body)_x0000_"/>
      </rPr>
      <t xml:space="preserve">Diabetes trainings for physicians </t>
    </r>
    <r>
      <rPr>
        <sz val="12"/>
        <rFont val="Calibri"/>
        <family val="2"/>
        <scheme val="minor"/>
      </rPr>
      <t xml:space="preserve">was delivered by Diabetologist educator, Diabetes education for patients was conducted by trained educator. </t>
    </r>
  </si>
  <si>
    <r>
      <t xml:space="preserve">PROSpective intervention DIAbetes education in CORriantes (PRODIACOR)  lasted 3 years
Four groups were constituted with identical system interventions in all four
Group 1 (control) - neither patients nor physicians educated
Group 2 - </t>
    </r>
    <r>
      <rPr>
        <sz val="12"/>
        <rFont val="Calibri (Body)_x0000_"/>
      </rPr>
      <t xml:space="preserve">only physicians educated </t>
    </r>
    <r>
      <rPr>
        <sz val="12"/>
        <rFont val="Calibri"/>
        <family val="2"/>
        <scheme val="minor"/>
      </rPr>
      <t xml:space="preserve">
Group 3 - only patients educated
Group 4 - both physicians and patients educated
System interventions : formalized data collection and 100% coverage of medications and supplies</t>
    </r>
  </si>
  <si>
    <r>
      <t>4 PHCCs in Cuernavaca, Mexico were randomized to deliver the Exercise Referral (ER) intervention (n= 2) or the Brief</t>
    </r>
    <r>
      <rPr>
        <sz val="12"/>
        <rFont val="Calibri (Body)_x0000_"/>
      </rPr>
      <t xml:space="preserve"> PA Counselling</t>
    </r>
    <r>
      <rPr>
        <sz val="12"/>
        <rFont val="Calibri"/>
        <family val="2"/>
        <scheme val="minor"/>
      </rPr>
      <t xml:space="preserve"> (BC) intervention (n=2), BC served as a control. A total of 506 inactive hypertensive patients were enrolled. BC was provided by a trained PC nurse, sessions of ER group were led by trained and certified fitness instructors. 
</t>
    </r>
  </si>
  <si>
    <r>
      <t xml:space="preserve">19 </t>
    </r>
    <r>
      <rPr>
        <sz val="12"/>
        <rFont val="Calibri (Body)_x0000_"/>
      </rPr>
      <t>Family Medicine Teams (FMT)</t>
    </r>
    <r>
      <rPr>
        <sz val="12"/>
        <rFont val="Calibri"/>
        <family val="2"/>
        <scheme val="minor"/>
      </rPr>
      <t xml:space="preserve">, reviewed every second record (46 per FMT) in the family medicine facilities in Zenica, Bosnia, 2-years prior (2003-2005) and 2-years after (2005-2007)  the introduction of DM2 Guidelines, to compare proportion of patients who reached recommended levels of HbA1c before/after the implementation Guidelines for Diabetes Mellitus (GDM) by all FMT) </t>
    </r>
  </si>
  <si>
    <r>
      <t xml:space="preserve">Data from 2010 -2012 of universal screening program and primary care services provided in conjunction with </t>
    </r>
    <r>
      <rPr>
        <sz val="12"/>
        <rFont val="Calibri (Body)_x0000_"/>
      </rPr>
      <t>micro-finance loans by "PRO MUJER"(Women's development organization)</t>
    </r>
    <r>
      <rPr>
        <sz val="12"/>
        <rFont val="Calibri"/>
        <family val="2"/>
        <scheme val="minor"/>
      </rPr>
      <t xml:space="preserve"> were used.</t>
    </r>
  </si>
  <si>
    <r>
      <t xml:space="preserve">"Pro Mujer" operates in Argentina, Bolivia, Mexico, Nicaragua and Peru. </t>
    </r>
    <r>
      <rPr>
        <sz val="12"/>
        <rFont val="Calibri (Body)_x0000_"/>
      </rPr>
      <t>Universal Package of Services available to all clients are financed by Loan Fees and Interest Rates</t>
    </r>
  </si>
  <si>
    <r>
      <t>To improve</t>
    </r>
    <r>
      <rPr>
        <sz val="12"/>
        <rFont val="Calibri (Body)_x0000_"/>
      </rPr>
      <t xml:space="preserve"> health-seeking behaviour using educational tools</t>
    </r>
  </si>
  <si>
    <r>
      <rPr>
        <sz val="12"/>
        <rFont val="Calibri (Body)_x0000_"/>
      </rPr>
      <t>Free screening for HTN</t>
    </r>
    <r>
      <rPr>
        <sz val="12"/>
        <rFont val="Calibri"/>
        <family val="2"/>
        <scheme val="minor"/>
      </rPr>
      <t xml:space="preserve"> and elevated blood glucose was offered in PHCC in central Cameroon during 9 campaigns.
</t>
    </r>
    <r>
      <rPr>
        <sz val="12"/>
        <rFont val="Calibri (Body)_x0000_"/>
      </rPr>
      <t>PHCC are led by a Non-Physician Clinician (NPC)</t>
    </r>
    <r>
      <rPr>
        <sz val="12"/>
        <rFont val="Calibri"/>
        <family val="2"/>
        <scheme val="minor"/>
      </rPr>
      <t>. Individuals with untreated HTN and/or Diabetes were divided by supervised local staff into 2 groups: control group received routine counselling &amp;  intervention group received counselling with different educational tools</t>
    </r>
  </si>
  <si>
    <r>
      <rPr>
        <sz val="12"/>
        <rFont val="Calibri (Body)_x0000_"/>
      </rPr>
      <t xml:space="preserve">Screening campaigns: 3 days each campaign </t>
    </r>
    <r>
      <rPr>
        <sz val="12"/>
        <rFont val="Calibri"/>
        <family val="2"/>
        <scheme val="minor"/>
      </rPr>
      <t xml:space="preserve">
NPCs are a nurse or a nurse's aid
All staff was previously trained on HTN and Diabetes
</t>
    </r>
    <r>
      <rPr>
        <sz val="12"/>
        <rFont val="Calibri (Body)_x0000_"/>
      </rPr>
      <t>Educational tools: two illustrated Patient Information Leaflets ( PILs) and third tool "Monsieur Nouma"</t>
    </r>
  </si>
  <si>
    <r>
      <t xml:space="preserve">Aug 2002 - July 2003 : training of health personnel by the researchers on approaches to prevent and control HTN using VHVs and FHLs. 
</t>
    </r>
    <r>
      <rPr>
        <sz val="12"/>
        <rFont val="Calibri (Body)_x0000_"/>
      </rPr>
      <t>VHVs and FHLs were later trained by the researchers and health-personnel</t>
    </r>
    <r>
      <rPr>
        <sz val="12"/>
        <rFont val="Calibri"/>
        <family val="2"/>
        <scheme val="minor"/>
      </rPr>
      <t xml:space="preserve"> on possible </t>
    </r>
    <r>
      <rPr>
        <sz val="12"/>
        <rFont val="Calibri (Body)_x0000_"/>
      </rPr>
      <t>interventions (exercise clubs, health parks and self-help groups) for prevention and control of HTN</t>
    </r>
    <r>
      <rPr>
        <sz val="12"/>
        <rFont val="Calibri"/>
        <family val="2"/>
        <scheme val="minor"/>
      </rPr>
      <t xml:space="preserve"> over a year
</t>
    </r>
  </si>
  <si>
    <r>
      <rPr>
        <sz val="12"/>
        <rFont val="Calibri (Body)_x0000_"/>
      </rPr>
      <t>Doctors and health professionals from the Palestinian Medical Relief Society (PMRS) included 300 T2D patients</t>
    </r>
    <r>
      <rPr>
        <sz val="12"/>
        <rFont val="Calibri"/>
        <family val="2"/>
        <scheme val="minor"/>
      </rPr>
      <t xml:space="preserve"> registered at primary care clinics in 3 West Bank villages</t>
    </r>
    <r>
      <rPr>
        <sz val="12"/>
        <rFont val="Calibri (Body)_x0000_"/>
      </rPr>
      <t xml:space="preserve"> in a special program</t>
    </r>
    <r>
      <rPr>
        <sz val="12"/>
        <rFont val="Calibri"/>
        <family val="2"/>
        <scheme val="minor"/>
      </rPr>
      <t xml:space="preserve"> developed to enable better control of Diabetes</t>
    </r>
  </si>
  <si>
    <r>
      <t xml:space="preserve">6 months
Program: free laboratory testing
Monthly medical check-ups
</t>
    </r>
    <r>
      <rPr>
        <sz val="12"/>
        <rFont val="Calibri (Body)_x0000_"/>
      </rPr>
      <t>Health promotions with focus on self-management behaviors</t>
    </r>
  </si>
  <si>
    <r>
      <t xml:space="preserve">Introducing </t>
    </r>
    <r>
      <rPr>
        <sz val="12"/>
        <rFont val="Calibri (Body)_x0000_"/>
      </rPr>
      <t>free access for spontaneous demands in the treatment of HTN patients in PHCs</t>
    </r>
  </si>
  <si>
    <r>
      <t xml:space="preserve">Preventing heart attack and stroke by Physicial Activities (PAs) 
Keep Moving toward Healthy Heart and Healthy brain </t>
    </r>
    <r>
      <rPr>
        <sz val="12"/>
        <rFont val="Calibri (Body)_x0000_"/>
      </rPr>
      <t>(KM2H²)</t>
    </r>
  </si>
  <si>
    <r>
      <t xml:space="preserve">450 participants diagnosed with HTN from 12 CHC in Wuhan, China were randomly assigned to the intervention group (6 centres, 232 patients) or the control group. Both groups received standard care, intervention participants received in addition </t>
    </r>
    <r>
      <rPr>
        <sz val="12"/>
        <rFont val="Calibri (Body)_x0000_"/>
      </rPr>
      <t xml:space="preserve">KM²H² delivered by 35 trained interventionists (5 doctors in preventive medicine and 30 physicians) </t>
    </r>
  </si>
  <si>
    <r>
      <t xml:space="preserve"> April 20, 2011 - Nov 28, 2011
</t>
    </r>
    <r>
      <rPr>
        <sz val="12"/>
        <rFont val="Calibri (Body)_x0000_"/>
      </rPr>
      <t>KM²H²consists of 6 sessions + 2 booster sessions</t>
    </r>
  </si>
  <si>
    <r>
      <t>A nurse-run and counsellor supported mobile unit</t>
    </r>
    <r>
      <rPr>
        <sz val="12"/>
        <rFont val="Calibri (Body)_x0000_"/>
      </rPr>
      <t xml:space="preserve"> provided free HIV Counselling and Testing (HCT) </t>
    </r>
    <r>
      <rPr>
        <sz val="12"/>
        <rFont val="Calibri"/>
        <family val="2"/>
        <scheme val="minor"/>
      </rPr>
      <t xml:space="preserve">and additional </t>
    </r>
    <r>
      <rPr>
        <sz val="12"/>
        <rFont val="Calibri (Body)_x0000_"/>
      </rPr>
      <t>screening for TB, Diabetes and HTN</t>
    </r>
    <r>
      <rPr>
        <sz val="12"/>
        <rFont val="Calibri"/>
        <family val="2"/>
        <scheme val="minor"/>
      </rPr>
      <t xml:space="preserve"> to urban townships in Cape Metropolitan region , SA. Newly diagnosed cases were followed-up to assess linkage to care.</t>
    </r>
  </si>
  <si>
    <r>
      <t xml:space="preserve">To improve knowledge and prevent increase in HbA1c using </t>
    </r>
    <r>
      <rPr>
        <sz val="12"/>
        <rFont val="Calibri (Body)_x0000_"/>
      </rPr>
      <t>Structured Diabetes Education (SDE)</t>
    </r>
  </si>
  <si>
    <r>
      <t>137 patients with T2DM in PHC unit in Porto Alegre, Brazil were randomized in two groups. Intervention SDE (</t>
    </r>
    <r>
      <rPr>
        <sz val="12"/>
        <rFont val="Calibri (Body)_x0000_"/>
      </rPr>
      <t>5 weeks educational course and re-enforcement</t>
    </r>
    <r>
      <rPr>
        <sz val="12"/>
        <rFont val="Calibri"/>
        <family val="2"/>
        <scheme val="minor"/>
      </rPr>
      <t xml:space="preserve"> every 4 months for 1 year) and control (no SDM education). The course was </t>
    </r>
    <r>
      <rPr>
        <sz val="12"/>
        <rFont val="Calibri (Body)_x0000_"/>
      </rPr>
      <t>delivered by a generalist nurse, trained in Diabetes education.</t>
    </r>
    <r>
      <rPr>
        <sz val="12"/>
        <rFont val="Calibri"/>
        <family val="2"/>
        <scheme val="minor"/>
      </rPr>
      <t xml:space="preserve"> The same nurse assisted the control group. </t>
    </r>
  </si>
  <si>
    <r>
      <t xml:space="preserve">Srilankan specialists trained in the UK in Diabetes and endocrinology, delivered pilot interventions in urban and rural Sri-Lanka. 
- A </t>
    </r>
    <r>
      <rPr>
        <sz val="12"/>
        <rFont val="Calibri (Body)_x0000_"/>
      </rPr>
      <t>patient education programme</t>
    </r>
    <r>
      <rPr>
        <sz val="12"/>
        <rFont val="Calibri"/>
        <family val="2"/>
        <scheme val="minor"/>
      </rPr>
      <t xml:space="preserve"> was implemented through a</t>
    </r>
    <r>
      <rPr>
        <sz val="12"/>
        <rFont val="Calibri (Body)_x0000_"/>
      </rPr>
      <t xml:space="preserve"> national media campaign </t>
    </r>
    <r>
      <rPr>
        <sz val="12"/>
        <rFont val="Calibri"/>
        <family val="2"/>
        <scheme val="minor"/>
      </rPr>
      <t xml:space="preserve">
- A</t>
    </r>
    <r>
      <rPr>
        <sz val="12"/>
        <rFont val="Calibri (Body)_x0000_"/>
      </rPr>
      <t xml:space="preserve"> nurse education programme </t>
    </r>
    <r>
      <rPr>
        <sz val="12"/>
        <rFont val="Calibri"/>
        <family val="2"/>
        <scheme val="minor"/>
      </rPr>
      <t xml:space="preserve">was implemented, guidelines adapted for local use and decision support given by specialist staff. 
- Evidence-based practice guidelines were integrated within a clinical information system. 
</t>
    </r>
  </si>
  <si>
    <r>
      <t>To train nurses in</t>
    </r>
    <r>
      <rPr>
        <sz val="12"/>
        <rFont val="Calibri (Body)_x0000_"/>
      </rPr>
      <t xml:space="preserve"> Task-Shifting Strategies for Hypertension control (TASSH)</t>
    </r>
  </si>
  <si>
    <r>
      <rPr>
        <sz val="12"/>
        <rFont val="Calibri (Body)_x0000_"/>
      </rPr>
      <t>Clinical HTN specialists delivered the TASSH training to 28 Community Health Nurses (CHNs) and 36 Enrolled Nurses (ENs)</t>
    </r>
    <r>
      <rPr>
        <sz val="12"/>
        <rFont val="Calibri"/>
        <family val="2"/>
        <scheme val="minor"/>
      </rPr>
      <t>, employed in CHCs and district hospitals in Ashanti region of Ghana</t>
    </r>
  </si>
  <si>
    <r>
      <t xml:space="preserve">120 hypertensive patients residing in Erzincan, Turkey were randomized in 3 groups of 40 each: Group A and B received </t>
    </r>
    <r>
      <rPr>
        <sz val="12"/>
        <rFont val="Calibri (Body)_x0000_"/>
      </rPr>
      <t>medication adherence education in person</t>
    </r>
    <r>
      <rPr>
        <sz val="12"/>
        <rFont val="Calibri"/>
        <family val="2"/>
        <scheme val="minor"/>
      </rPr>
      <t>, Group B r</t>
    </r>
    <r>
      <rPr>
        <sz val="12"/>
        <rFont val="Calibri (Body)_x0000_"/>
      </rPr>
      <t>eceived in addition education about healthy lifestyle behavior</t>
    </r>
    <r>
      <rPr>
        <sz val="12"/>
        <rFont val="Calibri"/>
        <family val="2"/>
        <scheme val="minor"/>
      </rPr>
      <t>s also in person. Third group (controlls) were routinely monitored in Health Care Facilities.</t>
    </r>
  </si>
  <si>
    <r>
      <t xml:space="preserve">Feb - Nov 2016 
Education intervention were comprised of 6 sessions: two at home and four at the PHC facility. 
</t>
    </r>
    <r>
      <rPr>
        <sz val="12"/>
        <rFont val="Calibri (Body)_x0000_"/>
      </rPr>
      <t>Phone calls were made to all participants to remind them of visit dates</t>
    </r>
  </si>
  <si>
    <r>
      <rPr>
        <sz val="12"/>
        <rFont val="Calibri (Body)_x0000_"/>
      </rPr>
      <t>161 hypertensive women</t>
    </r>
    <r>
      <rPr>
        <sz val="12"/>
        <rFont val="Calibri"/>
        <family val="2"/>
        <scheme val="minor"/>
      </rPr>
      <t xml:space="preserve"> from 4 health care centres in Isfahan, Iran were randomized to a 4 week course on lifestyle modification (n=80) or control (n=81), each group from two centres. Teaching were performed by nurses trained about lifestyle modification package by the researchers.</t>
    </r>
  </si>
  <si>
    <r>
      <rPr>
        <sz val="12"/>
        <rFont val="Calibri (Body)_x0000_"/>
      </rPr>
      <t>"The Diabetes program at School"was developed by the Pediatric  Diabetes Working Group (PDWG) in cooperation with the Ministry of Education and Health</t>
    </r>
    <r>
      <rPr>
        <sz val="12"/>
        <rFont val="Calibri"/>
        <family val="2"/>
        <scheme val="minor"/>
      </rPr>
      <t xml:space="preserve"> in Turkey. 
By World Diabetes Day 2011, a</t>
    </r>
    <r>
      <rPr>
        <sz val="12"/>
        <rFont val="Calibri (Body)_x0000_"/>
      </rPr>
      <t xml:space="preserve"> campaign was launched</t>
    </r>
    <r>
      <rPr>
        <sz val="12"/>
        <rFont val="Calibri"/>
        <family val="2"/>
        <scheme val="minor"/>
      </rPr>
      <t xml:space="preserve"> : millions of school children and teachers joined the school training sessions performed by health workers in Diabetes</t>
    </r>
  </si>
  <si>
    <r>
      <t xml:space="preserve">Initiated in 2010
By the end of 2011, over 7.5 million students and about 600,000 teachers were trained in 25,000 schools by a variety of Diabetes health care experts.
Visual materials were used as a major component. 
</t>
    </r>
    <r>
      <rPr>
        <sz val="12"/>
        <rFont val="Calibri (Body)_x0000_"/>
      </rPr>
      <t>Educational guidelines for children with Diabetes</t>
    </r>
    <r>
      <rPr>
        <sz val="12"/>
        <rFont val="Calibri"/>
        <family val="2"/>
        <scheme val="minor"/>
      </rPr>
      <t xml:space="preserve">
</t>
    </r>
    <r>
      <rPr>
        <sz val="12"/>
        <rFont val="Calibri (Body)_x0000_"/>
      </rPr>
      <t xml:space="preserve">National Guidelines for transition of Diabetes children to adult clinics
</t>
    </r>
    <r>
      <rPr>
        <sz val="12"/>
        <rFont val="Calibri"/>
        <family val="2"/>
        <scheme val="minor"/>
      </rPr>
      <t>A program website offering educational material and other forms of media was launched (www.okuldadiyabet.org).</t>
    </r>
  </si>
  <si>
    <r>
      <rPr>
        <sz val="12"/>
        <rFont val="Calibri (Body)_x0000_"/>
      </rPr>
      <t>Providing guideline based</t>
    </r>
    <r>
      <rPr>
        <sz val="12"/>
        <rFont val="Calibri"/>
        <family val="2"/>
        <scheme val="minor"/>
      </rPr>
      <t xml:space="preserve"> </t>
    </r>
    <r>
      <rPr>
        <sz val="12"/>
        <rFont val="Calibri (Body)_x0000_"/>
      </rPr>
      <t>CVD prevention care within the context of</t>
    </r>
    <r>
      <rPr>
        <sz val="12"/>
        <rFont val="Calibri"/>
        <family val="2"/>
        <scheme val="minor"/>
      </rPr>
      <t xml:space="preserve"> </t>
    </r>
    <r>
      <rPr>
        <sz val="12"/>
        <rFont val="Calibri (Body)_x0000_"/>
      </rPr>
      <t xml:space="preserve">Community Based Health Insurance (CBHI) </t>
    </r>
  </si>
  <si>
    <r>
      <t>In each PHCC in 4 localities of Northern Sudan,</t>
    </r>
    <r>
      <rPr>
        <sz val="12"/>
        <rFont val="Calibri (Body)_x0000_"/>
      </rPr>
      <t xml:space="preserve"> a mini Diabetes clinic was run by a general practitioners (GP), who received support from the mobile clinic, ran by an internist with interest in Diabetes, an ophtalmologist, a Diabetes nurse, Diabetes educator and a lab technologist</t>
    </r>
  </si>
  <si>
    <r>
      <t>To establish</t>
    </r>
    <r>
      <rPr>
        <sz val="12"/>
        <rFont val="Calibri (Body)_x0000_"/>
      </rPr>
      <t xml:space="preserve"> a model of Community Health Service (CHS) </t>
    </r>
    <r>
      <rPr>
        <sz val="12"/>
        <rFont val="Calibri"/>
        <family val="2"/>
        <scheme val="minor"/>
      </rPr>
      <t>in Puyang, China</t>
    </r>
  </si>
  <si>
    <r>
      <t xml:space="preserve">8231 selected Puyang residents were surveyed to investigate the health-care requirements, by professionals investigators. Also, pre-existing health-care resources were analyzed in Puyong (survey in 5 CHS stations) Based on the informations, network-based CHS system was established, with </t>
    </r>
    <r>
      <rPr>
        <sz val="12"/>
        <rFont val="Calibri (Body)_x0000_"/>
      </rPr>
      <t>Community Health Education (CHE) as the major focu</t>
    </r>
    <r>
      <rPr>
        <sz val="12"/>
        <rFont val="Calibri"/>
        <family val="2"/>
        <scheme val="minor"/>
      </rPr>
      <t>s</t>
    </r>
  </si>
  <si>
    <r>
      <rPr>
        <sz val="12"/>
        <rFont val="Calibri (Body)_x0000_"/>
      </rPr>
      <t>Surveys from July - August 2000</t>
    </r>
    <r>
      <rPr>
        <sz val="12"/>
        <rFont val="Calibri"/>
        <family val="2"/>
        <scheme val="minor"/>
      </rPr>
      <t xml:space="preserve">
CHS network establishment initiated from Oct 2000 - Dec 2002</t>
    </r>
  </si>
  <si>
    <r>
      <t>1341 hypertensive adult patients living in 12 communities in Karachi, Pakistan, were randomly assigned</t>
    </r>
    <r>
      <rPr>
        <sz val="12"/>
        <rFont val="Calibri (Body)_x0000_"/>
      </rPr>
      <t xml:space="preserve"> to trained GPs, family based Home Health Education (HHE)</t>
    </r>
    <r>
      <rPr>
        <sz val="12"/>
        <rFont val="Calibri"/>
        <family val="2"/>
        <scheme val="minor"/>
      </rPr>
      <t>, delivered by trained lay HWs , both or neither</t>
    </r>
  </si>
  <si>
    <r>
      <t xml:space="preserve">COntrol Blood pressure and Risk Attenuation 1 (COBRA 1) Trial 
2 years 
</t>
    </r>
    <r>
      <rPr>
        <sz val="12"/>
        <rFont val="Calibri (Body)_x0000_"/>
      </rPr>
      <t xml:space="preserve">GPs training </t>
    </r>
    <r>
      <rPr>
        <sz val="12"/>
        <rFont val="Calibri"/>
        <family val="2"/>
        <scheme val="minor"/>
      </rPr>
      <t xml:space="preserve">: 1 day session on HTN management (certified course)
</t>
    </r>
    <r>
      <rPr>
        <sz val="12"/>
        <rFont val="Calibri (Body)_x0000_"/>
      </rPr>
      <t xml:space="preserve">Lay HWs training </t>
    </r>
    <r>
      <rPr>
        <sz val="12"/>
        <rFont val="Calibri"/>
        <family val="2"/>
        <scheme val="minor"/>
      </rPr>
      <t xml:space="preserve">: 6 weeks 
HHE sessions : 90 minutes </t>
    </r>
    <r>
      <rPr>
        <sz val="12"/>
        <rFont val="Calibri (Body)_x0000_"/>
      </rPr>
      <t>1st</t>
    </r>
    <r>
      <rPr>
        <sz val="12"/>
        <rFont val="Calibri"/>
        <family val="2"/>
        <scheme val="minor"/>
      </rPr>
      <t xml:space="preserve"> session and reinforcement of 30 minutes every 3 months </t>
    </r>
  </si>
  <si>
    <r>
      <t xml:space="preserve">4023 hypertensive aged 5-39 years living in Karachi, Pakistan were randomized to HHE and no HHE clusters
</t>
    </r>
    <r>
      <rPr>
        <sz val="12"/>
        <rFont val="Calibri (Body)_x0000_"/>
      </rPr>
      <t>HHE was delivered by 6 trained lay HWs.</t>
    </r>
    <r>
      <rPr>
        <sz val="12"/>
        <rFont val="Calibri"/>
        <family val="2"/>
        <scheme val="minor"/>
      </rPr>
      <t xml:space="preserve"> The nutritional recommendations used adapted "</t>
    </r>
    <r>
      <rPr>
        <sz val="12"/>
        <rFont val="Calibri (Body)_x0000_"/>
      </rPr>
      <t>Dietary Approaches to Stop Hypertension"(DASH) diet</t>
    </r>
    <r>
      <rPr>
        <sz val="12"/>
        <rFont val="Calibri"/>
        <family val="2"/>
        <scheme val="minor"/>
      </rPr>
      <t>, modified for children to ensure their growth.</t>
    </r>
  </si>
  <si>
    <r>
      <t xml:space="preserve">2004 - 2007 
</t>
    </r>
    <r>
      <rPr>
        <sz val="12"/>
        <rFont val="Calibri (Body)_x0000_"/>
      </rPr>
      <t xml:space="preserve">Lay HWs training - 6 weeks </t>
    </r>
    <r>
      <rPr>
        <sz val="12"/>
        <rFont val="Calibri"/>
        <family val="2"/>
        <scheme val="minor"/>
      </rPr>
      <t xml:space="preserve">
HHE sessions : 90 minutes 1st session and reinforcement of 30 minutes every 3 months </t>
    </r>
  </si>
  <si>
    <r>
      <rPr>
        <sz val="12"/>
        <rFont val="Calibri (Body)_x0000_"/>
      </rPr>
      <t>Trained Lady Health Workers (LHWs) visited door-to-door to educate the families and identify individuals with high risk features for DM</t>
    </r>
    <r>
      <rPr>
        <sz val="12"/>
        <rFont val="Calibri"/>
        <family val="2"/>
        <scheme val="minor"/>
      </rPr>
      <t>, that were then tested for dysglycemia in 3 districts of Pakistan. Fundoscopic evaluation for evidence of DR was performed for all individuals with a random blood glucose &gt; 190 mg/dL by a qualified optometrist.</t>
    </r>
  </si>
  <si>
    <r>
      <t xml:space="preserve">1024 hypertensive patients from 4 CHCCs in Shanghai were randomized in the </t>
    </r>
    <r>
      <rPr>
        <sz val="12"/>
        <rFont val="Calibri (Body)_x0000_"/>
      </rPr>
      <t>Group Visit (GV) that received health care service by a GP, a nurse and a CHW in a group</t>
    </r>
    <r>
      <rPr>
        <sz val="12"/>
        <rFont val="Calibri"/>
        <family val="2"/>
        <scheme val="minor"/>
      </rPr>
      <t xml:space="preserve"> format and controls (usual care)</t>
    </r>
  </si>
  <si>
    <r>
      <t>806 patients stabilized after an Acute Coronary Syndrome (ACS) from 14 hospitals in 13 Indian cities, were randomized to an intervention group (trai</t>
    </r>
    <r>
      <rPr>
        <sz val="12"/>
        <rFont val="Calibri (Body)_x0000_"/>
      </rPr>
      <t>ned CHW based intervention package, comprising educational tools to enhance self-care and adherence, and regular follow-up by CHW</t>
    </r>
    <r>
      <rPr>
        <sz val="12"/>
        <rFont val="Calibri"/>
        <family val="2"/>
        <scheme val="minor"/>
      </rPr>
      <t>) or to standard care for 12 months</t>
    </r>
  </si>
  <si>
    <r>
      <t>Recruitment of patients : July 2011 - June 2012
Follow-up ended in June 30, 2013
6 months</t>
    </r>
    <r>
      <rPr>
        <sz val="12"/>
        <rFont val="Calibri (Body)_x0000_"/>
      </rPr>
      <t xml:space="preserve"> training of CHWs for Secondary Prevention of CoRonary Events After Discharge (SPREAD</t>
    </r>
    <r>
      <rPr>
        <sz val="12"/>
        <rFont val="Calibri"/>
        <family val="2"/>
        <scheme val="minor"/>
      </rPr>
      <t>)</t>
    </r>
  </si>
  <si>
    <r>
      <t xml:space="preserve">200 hypertensive patients from Moshupa area, Botswana, were included in the </t>
    </r>
    <r>
      <rPr>
        <sz val="12"/>
        <rFont val="Calibri (Body)_x0000_"/>
      </rPr>
      <t>audit performed by a team (researcher, 2 doctors, 4 nurses, 1 health auxiliary)</t>
    </r>
    <r>
      <rPr>
        <sz val="12"/>
        <rFont val="Calibri"/>
        <family val="2"/>
        <scheme val="minor"/>
      </rPr>
      <t xml:space="preserve">, using the South-African Society of HTN Guidelines. Changes were planned and implemented. </t>
    </r>
  </si>
  <si>
    <r>
      <rPr>
        <sz val="12"/>
        <rFont val="Calibri (Body)_x0000_"/>
      </rPr>
      <t>A Chronic Disease Outreach Program (CDOP)</t>
    </r>
    <r>
      <rPr>
        <sz val="12"/>
        <rFont val="Calibri"/>
        <family val="2"/>
        <scheme val="minor"/>
      </rPr>
      <t xml:space="preserve"> based on the Chronic Care Model was used to detect and follow up patients with Diabetes and HTN, </t>
    </r>
    <r>
      <rPr>
        <sz val="12"/>
        <rFont val="Calibri (Body)_x0000_"/>
      </rPr>
      <t xml:space="preserve">provide educational support to PHC nurses (PHCNs) </t>
    </r>
    <r>
      <rPr>
        <sz val="12"/>
        <rFont val="Calibri"/>
        <family val="2"/>
        <scheme val="minor"/>
      </rPr>
      <t>and improve health system management in Soweto, SA. (referring the patients directly to the specialists)</t>
    </r>
  </si>
  <si>
    <r>
      <t xml:space="preserve">Kengne, 2009 (descriptive study) </t>
    </r>
    <r>
      <rPr>
        <sz val="12"/>
        <rFont val="Calibri (Body)_x0000_"/>
      </rPr>
      <t>125</t>
    </r>
  </si>
  <si>
    <r>
      <t>In 5 pilot clinics, Yaounde (urban) and Bafut (rural), Cameroon, 10 nurses were trained by medical doctors to standardize clinical practice for</t>
    </r>
    <r>
      <rPr>
        <sz val="12"/>
        <rFont val="Calibri (Body)_x0000_"/>
      </rPr>
      <t xml:space="preserve"> nurses in charge of the clinics.</t>
    </r>
    <r>
      <rPr>
        <sz val="12"/>
        <rFont val="Calibri"/>
        <family val="2"/>
        <scheme val="minor"/>
      </rPr>
      <t xml:space="preserve"> International guidelines were adapted</t>
    </r>
  </si>
  <si>
    <r>
      <t xml:space="preserve">Kengne, 2009 (descriptive study) </t>
    </r>
    <r>
      <rPr>
        <sz val="12"/>
        <rFont val="Calibri (Body)_x0000_"/>
      </rPr>
      <t>1355</t>
    </r>
  </si>
  <si>
    <r>
      <t xml:space="preserve">225 diabetic patients, not requiring insulin were referred to one of 4 pilot </t>
    </r>
    <r>
      <rPr>
        <sz val="12"/>
        <rFont val="Calibri (Body)_x0000_"/>
      </rPr>
      <t>nurse-led clinics</t>
    </r>
    <r>
      <rPr>
        <sz val="12"/>
        <rFont val="Calibri"/>
        <family val="2"/>
        <scheme val="minor"/>
      </rPr>
      <t xml:space="preserve"> (2 clinics in Yaounde and 2 in Bafut). State registered nurses, received a 1 week intensive training course delivered by physicians with refresher course 1 year later</t>
    </r>
  </si>
  <si>
    <r>
      <t>Kengne, 2009 (descriptive study)</t>
    </r>
    <r>
      <rPr>
        <sz val="12"/>
        <rFont val="Calibri (Body)_x0000_"/>
      </rPr>
      <t>1407</t>
    </r>
  </si>
  <si>
    <r>
      <t>46</t>
    </r>
    <r>
      <rPr>
        <sz val="12"/>
        <rFont val="Calibri (Body)_x0000_"/>
      </rPr>
      <t xml:space="preserve"> nurses attended 6 training courses d</t>
    </r>
    <r>
      <rPr>
        <sz val="12"/>
        <rFont val="Calibri"/>
        <family val="2"/>
        <scheme val="minor"/>
      </rPr>
      <t>elivered by experienced physicians to lead pilot clinics in Biyem-Asi (urban) and Bafut (rural), health districts in Cameroon. Follow-up tools were developed, materials were provided and relevant essential drugs made available</t>
    </r>
  </si>
  <si>
    <r>
      <t xml:space="preserve">Nov 1997 - Feb 1998
Population base-line survey 
Program - 2 years 
Curriculum of training course:
- Recognition of clinical presentation and risk factors of Diabetes, HTN, Asthma and Epilepsy. 
</t>
    </r>
    <r>
      <rPr>
        <sz val="12"/>
        <rFont val="Calibri (Body)_x0000_"/>
      </rPr>
      <t>- Education of patients</t>
    </r>
    <r>
      <rPr>
        <sz val="12"/>
        <rFont val="Calibri"/>
        <family val="2"/>
        <scheme val="minor"/>
      </rPr>
      <t xml:space="preserve">
- Management of mentioned NCDs 
- Record keeping and a referral schemes</t>
    </r>
  </si>
  <si>
    <r>
      <t>1432 stable patients aged 25-35 from PHC in Kibera, Kenya, with HTN, Diabetes and HIV were enrolled in 47</t>
    </r>
    <r>
      <rPr>
        <sz val="12"/>
        <rFont val="Calibri (Body)_x0000_"/>
      </rPr>
      <t xml:space="preserve"> Medical Adherence Clubs (MACs). </t>
    </r>
    <r>
      <rPr>
        <sz val="12"/>
        <rFont val="Calibri"/>
        <family val="2"/>
        <scheme val="minor"/>
      </rPr>
      <t xml:space="preserve">They </t>
    </r>
    <r>
      <rPr>
        <sz val="12"/>
        <rFont val="Calibri (Body)_x0000_"/>
      </rPr>
      <t>met quarterly with the nurse</t>
    </r>
    <r>
      <rPr>
        <sz val="12"/>
        <rFont val="Calibri"/>
        <family val="2"/>
        <scheme val="minor"/>
      </rPr>
      <t xml:space="preserve"> to confirm their clinical stability, had brief health discussions and received medication. </t>
    </r>
  </si>
  <si>
    <r>
      <t>Aug 2013 - Aug 2014 
During MAC attendance,</t>
    </r>
    <r>
      <rPr>
        <sz val="12"/>
        <rFont val="Calibri (Body)_x0000_"/>
      </rPr>
      <t xml:space="preserve"> BP weight and laboratory testings were done </t>
    </r>
    <r>
      <rPr>
        <sz val="12"/>
        <rFont val="Calibri"/>
        <family val="2"/>
        <scheme val="minor"/>
      </rPr>
      <t xml:space="preserve">in 2208 consultations.
</t>
    </r>
  </si>
  <si>
    <r>
      <t xml:space="preserve">To prevent Diabetes blindness by using a </t>
    </r>
    <r>
      <rPr>
        <sz val="12"/>
        <rFont val="Calibri (Body)_x0000_"/>
      </rPr>
      <t xml:space="preserve">mobile fundal camera </t>
    </r>
  </si>
  <si>
    <r>
      <t xml:space="preserve">14541 Diabetes patients were screened for DR in 3 PHCCs in Western Cape, SA. </t>
    </r>
    <r>
      <rPr>
        <sz val="12"/>
        <rFont val="Calibri (Body)_x0000_"/>
      </rPr>
      <t>Using a mobile fundal camera, photographs were taken by a trained technician, supervised by an ophthalmic nurse, then reviewed by doctor with ophthalmic experience.</t>
    </r>
  </si>
  <si>
    <r>
      <t>Isfahan Healthy Heart Program (IHHP) was conducted in 2 counties (Isfahan and Najaf-Abad, Iran), t</t>
    </r>
    <r>
      <rPr>
        <sz val="12"/>
        <rFont val="Calibri (Body)_x0000_"/>
      </rPr>
      <t>argeting unhealthy nutrition, physical inactivity and stress by means of education of health professionals (doctors, nurses, health staffs) and public.</t>
    </r>
  </si>
  <si>
    <r>
      <t>Through the partnership between the team from Dartmouth Medical School and Family Medicine Centers in Kosovo</t>
    </r>
    <r>
      <rPr>
        <sz val="12"/>
        <rFont val="Calibri (Body)_x0000_"/>
      </rPr>
      <t xml:space="preserve">, clinical micro-systems were developed : the leadership elaborated training models for doctors and nurses, every patient had his BP checked at each visit. </t>
    </r>
  </si>
  <si>
    <r>
      <rPr>
        <sz val="12"/>
        <rFont val="Calibri (Body)_x0000_"/>
      </rPr>
      <t>All adults at the Community Health Campaign (CHC) in Kakyere parish, Uganda, who were hypertensive on screening and not receiving anti-hypertensive therapy were invited for the linkage to care</t>
    </r>
    <r>
      <rPr>
        <sz val="12"/>
        <rFont val="Calibri"/>
        <family val="2"/>
        <scheme val="minor"/>
      </rPr>
      <t xml:space="preserve">. </t>
    </r>
    <r>
      <rPr>
        <sz val="12"/>
        <rFont val="Calibri (Body)_x0000_"/>
      </rPr>
      <t>Each participant received education, appointment to a local health facility and travel voucher.</t>
    </r>
  </si>
  <si>
    <r>
      <rPr>
        <sz val="12"/>
        <rFont val="Calibri (Body)_x0000_"/>
      </rPr>
      <t>Primary chronic care was integrated with current health care activities</t>
    </r>
    <r>
      <rPr>
        <sz val="12"/>
        <rFont val="Calibri"/>
        <family val="2"/>
        <scheme val="minor"/>
      </rPr>
      <t xml:space="preserve"> in 2 Local Government Health Units (LGHU) of the Philippines, to provide primary Diabetes care, emphasizing on </t>
    </r>
    <r>
      <rPr>
        <sz val="12"/>
        <rFont val="Calibri (Body)_x0000_"/>
      </rPr>
      <t>Self-Management Education and Support (SME/S).</t>
    </r>
  </si>
  <si>
    <r>
      <t>May 2011 - Feb 2013 
Integration was accomplished through</t>
    </r>
    <r>
      <rPr>
        <sz val="12"/>
        <rFont val="Calibri (Body)_x0000_"/>
      </rPr>
      <t xml:space="preserve"> health service re-organization</t>
    </r>
    <r>
      <rPr>
        <sz val="12"/>
        <rFont val="Calibri"/>
        <family val="2"/>
        <scheme val="minor"/>
      </rPr>
      <t>, re-distribution of tasks and training of LGHU staff on Diabetes.</t>
    </r>
  </si>
  <si>
    <r>
      <t xml:space="preserve">May - July 2013 : enrollment 
July - Dec 2013 : 6 months study 
The protocol required that both groups practised 
</t>
    </r>
    <r>
      <rPr>
        <sz val="12"/>
        <rFont val="Calibri (Body)_x0000_"/>
      </rPr>
      <t xml:space="preserve">- physical activity 2 times a week
- participated in health education workshops
</t>
    </r>
    <r>
      <rPr>
        <sz val="12"/>
        <rFont val="Calibri"/>
        <family val="2"/>
        <scheme val="minor"/>
      </rPr>
      <t xml:space="preserve">- once a month with a dietitian, physical educator, pharmacist and 1 member of FHT. 
All </t>
    </r>
    <r>
      <rPr>
        <sz val="12"/>
        <rFont val="Calibri (Body)_x0000_"/>
      </rPr>
      <t>health care professionals in the FHT received a training</t>
    </r>
    <r>
      <rPr>
        <sz val="12"/>
        <rFont val="Calibri"/>
        <family val="2"/>
        <scheme val="minor"/>
      </rPr>
      <t xml:space="preserve"> in HTN by a cardiologist. </t>
    </r>
  </si>
  <si>
    <r>
      <t xml:space="preserve">268 eligible outpatients from PHC setting in Puduchery, India, </t>
    </r>
    <r>
      <rPr>
        <sz val="12"/>
        <rFont val="Calibri (Body)_x0000_"/>
      </rPr>
      <t xml:space="preserve">were requested to follow-up for definitive testing </t>
    </r>
    <r>
      <rPr>
        <sz val="12"/>
        <rFont val="Calibri"/>
        <family val="2"/>
        <scheme val="minor"/>
      </rPr>
      <t>(FBG, postprandial FBG) that either received (intervention arm, n= 133), or did not receive (control arm, n=135) mobile reminder to follow-up for definitive tests.</t>
    </r>
  </si>
  <si>
    <r>
      <rPr>
        <sz val="12"/>
        <rFont val="Calibri (Body)_x0000_"/>
      </rPr>
      <t>Task-shifting</t>
    </r>
    <r>
      <rPr>
        <sz val="12"/>
        <rFont val="Calibri"/>
        <family val="2"/>
        <scheme val="minor"/>
      </rPr>
      <t xml:space="preserve"> to </t>
    </r>
    <r>
      <rPr>
        <sz val="12"/>
        <rFont val="Calibri (Body)_x0000_"/>
      </rPr>
      <t>Non-Physician Clinicians (NPCs)</t>
    </r>
    <r>
      <rPr>
        <sz val="12"/>
        <rFont val="Calibri"/>
        <family val="2"/>
        <scheme val="minor"/>
      </rPr>
      <t xml:space="preserve"> for integrated management of HTN and Diabetes</t>
    </r>
  </si>
  <si>
    <r>
      <t>33 exclusively</t>
    </r>
    <r>
      <rPr>
        <sz val="12"/>
        <rFont val="Calibri (Body)_x0000_"/>
      </rPr>
      <t xml:space="preserve"> nurse-led health centres </t>
    </r>
    <r>
      <rPr>
        <sz val="12"/>
        <rFont val="Calibri"/>
        <family val="2"/>
        <scheme val="minor"/>
      </rPr>
      <t>in central Cameroon were allocated to 3 equal groups that all implemented a treatment contract committing patients and providers to long-term care for HTN/Diabetes. Incentive group received in addition 1 month free treatment and the Letter group</t>
    </r>
    <r>
      <rPr>
        <sz val="12"/>
        <rFont val="Calibri (Body)_x0000_"/>
      </rPr>
      <t xml:space="preserve"> reminder letters in case of a missed visit. </t>
    </r>
  </si>
  <si>
    <r>
      <t xml:space="preserve">Aug 2008 - Jan 2009 
All nurses in all groups practised in a 4 hour </t>
    </r>
    <r>
      <rPr>
        <sz val="12"/>
        <rFont val="Calibri (Body)_x0000_"/>
      </rPr>
      <t>training session</t>
    </r>
    <r>
      <rPr>
        <sz val="12"/>
        <rFont val="Calibri"/>
        <family val="2"/>
        <scheme val="minor"/>
      </rPr>
      <t xml:space="preserve"> on treatment contracts. </t>
    </r>
  </si>
  <si>
    <r>
      <t xml:space="preserve">To improve control and </t>
    </r>
    <r>
      <rPr>
        <sz val="12"/>
        <rFont val="Calibri (Body)_x0000_"/>
      </rPr>
      <t>increase knowledg</t>
    </r>
    <r>
      <rPr>
        <sz val="12"/>
        <rFont val="Calibri"/>
        <family val="2"/>
        <scheme val="minor"/>
      </rPr>
      <t xml:space="preserve">e among patients with Diabetes using </t>
    </r>
    <r>
      <rPr>
        <sz val="12"/>
        <rFont val="Calibri (Body)_x0000_"/>
      </rPr>
      <t>Lay Diabetes Facilitators (LDFs)</t>
    </r>
  </si>
  <si>
    <r>
      <t>China launched</t>
    </r>
    <r>
      <rPr>
        <sz val="12"/>
        <rFont val="Calibri (Body)_x0000_"/>
      </rPr>
      <t xml:space="preserve"> new health care reforms including standardized HTN managemen</t>
    </r>
    <r>
      <rPr>
        <sz val="12"/>
        <rFont val="Calibri"/>
        <family val="2"/>
        <scheme val="minor"/>
      </rPr>
      <t>t: HTN patients aged&gt;35 were provided free services by the local primary HCWs. The national government designated health management service providers (gatekeepers in health care)</t>
    </r>
  </si>
  <si>
    <r>
      <t>206 participants of the Program HyperDia were randomized into the experimental group (standard care + i</t>
    </r>
    <r>
      <rPr>
        <sz val="12"/>
        <rFont val="Calibri (Body)_x0000_"/>
      </rPr>
      <t>ndividualized nutritional counselling</t>
    </r>
    <r>
      <rPr>
        <sz val="12"/>
        <rFont val="Calibri"/>
        <family val="2"/>
        <scheme val="minor"/>
      </rPr>
      <t xml:space="preserve"> - BRADA diet provided by a nutritionist) and control (standard care and focus on salt intake reduction)</t>
    </r>
  </si>
  <si>
    <r>
      <t xml:space="preserve">To improve the glycemic control of T2D patients with </t>
    </r>
    <r>
      <rPr>
        <sz val="12"/>
        <rFont val="Calibri (Body)_x0000_"/>
      </rPr>
      <t>nutrition education program</t>
    </r>
  </si>
  <si>
    <r>
      <t xml:space="preserve">Patients in the intervention group received a nutrition education program by public dietitians, were given education booklet and were provided </t>
    </r>
    <r>
      <rPr>
        <sz val="12"/>
        <rFont val="Calibri (Body)_x0000_"/>
      </rPr>
      <t>Traffic Light Diet (TLD).</t>
    </r>
    <r>
      <rPr>
        <sz val="12"/>
        <rFont val="Calibri"/>
        <family val="2"/>
        <scheme val="minor"/>
      </rPr>
      <t xml:space="preserve"> They had access to individualized </t>
    </r>
    <r>
      <rPr>
        <sz val="12"/>
        <rFont val="Calibri (Body)_x0000_"/>
      </rPr>
      <t>nutrition counselling</t>
    </r>
    <r>
      <rPr>
        <sz val="12"/>
        <rFont val="Calibri"/>
        <family val="2"/>
        <scheme val="minor"/>
      </rPr>
      <t xml:space="preserve"> every two months over 6 months period.</t>
    </r>
  </si>
  <si>
    <r>
      <t>To teach Diabetic patients how to self-manage their Diabetes in a</t>
    </r>
    <r>
      <rPr>
        <sz val="12"/>
        <rFont val="Calibri (Body)_x0000_"/>
      </rPr>
      <t xml:space="preserve"> Group Visit (GV)</t>
    </r>
  </si>
  <si>
    <r>
      <t>208 Diabetic patients from 2 communities in Song Jiang district, China were randomized into "Diabetes GV" intervention group (n=119) and controls (n=89). The</t>
    </r>
    <r>
      <rPr>
        <sz val="12"/>
        <rFont val="Calibri (Body)_x0000_"/>
      </rPr>
      <t xml:space="preserve"> GV intervention was delivered by 3 general practice teams</t>
    </r>
    <r>
      <rPr>
        <sz val="12"/>
        <rFont val="Calibri"/>
        <family val="2"/>
        <scheme val="minor"/>
      </rPr>
      <t xml:space="preserve"> (1GP, 1 preventive doctor, 1 nurse practitioner each) all </t>
    </r>
    <r>
      <rPr>
        <sz val="12"/>
        <rFont val="Calibri (Body)_x0000_"/>
      </rPr>
      <t>previously trained</t>
    </r>
  </si>
  <si>
    <r>
      <t xml:space="preserve">Oct 2011 - Feb 2013 (Recruitment)
Group counselling : 2 months, 8 sessions, 50 minutes each
</t>
    </r>
    <r>
      <rPr>
        <sz val="12"/>
        <rFont val="Calibri (Body)_x0000_"/>
      </rPr>
      <t>Patients were reminded by phone and messages to ensure attendance.</t>
    </r>
  </si>
  <si>
    <r>
      <t xml:space="preserve">360 hypertensive patients in the CHSC of Liaobu Town, China were randomized to one of </t>
    </r>
    <r>
      <rPr>
        <sz val="12"/>
        <rFont val="Calibri (Body)_x0000_"/>
      </rPr>
      <t>three education programs: self-learning, reading (Gr1), monthly didactic lecture (Gr2), monthly interactive education workshop (Gr3)</t>
    </r>
    <r>
      <rPr>
        <sz val="12"/>
        <rFont val="Calibri"/>
        <family val="2"/>
        <scheme val="minor"/>
      </rPr>
      <t>. The "health education on HTN Syllabus" was developed by CV experts.</t>
    </r>
  </si>
  <si>
    <r>
      <t xml:space="preserve">To test </t>
    </r>
    <r>
      <rPr>
        <sz val="12"/>
        <rFont val="Calibri (Body)_x0000_"/>
      </rPr>
      <t>Motivational Interviewing (MI)</t>
    </r>
    <r>
      <rPr>
        <sz val="12"/>
        <rFont val="Calibri"/>
        <family val="2"/>
        <scheme val="minor"/>
      </rPr>
      <t xml:space="preserve"> counselling on HTN care</t>
    </r>
  </si>
  <si>
    <r>
      <t>120 hypertensive patients from 2 CHCs in the Haizhu district, China were randomized to the usual care group (control), that received the usual care from qualified nurses and MI group (intervention) that received</t>
    </r>
    <r>
      <rPr>
        <sz val="12"/>
        <rFont val="Calibri (Body)_x0000_"/>
      </rPr>
      <t xml:space="preserve"> MI counselling </t>
    </r>
    <r>
      <rPr>
        <sz val="12"/>
        <rFont val="Calibri"/>
        <family val="2"/>
        <scheme val="minor"/>
      </rPr>
      <t>from trained nurses</t>
    </r>
  </si>
  <si>
    <r>
      <t xml:space="preserve">To improve the quality of clinical records for patients with chronic diseases by </t>
    </r>
    <r>
      <rPr>
        <sz val="12"/>
        <rFont val="Calibri (Body)_x0000_"/>
      </rPr>
      <t>implementing Structures Clinical Record (SCR)</t>
    </r>
  </si>
  <si>
    <r>
      <t>20 PHCs in 3 districts in SA were selected as IG , 10 were selected as Comparison Group. I</t>
    </r>
    <r>
      <rPr>
        <sz val="12"/>
        <rFont val="Calibri (Body)_x0000_"/>
      </rPr>
      <t>G received PC101 Guidelines and all clinical and administrative staff were trained</t>
    </r>
    <r>
      <rPr>
        <sz val="12"/>
        <rFont val="Calibri"/>
        <family val="2"/>
        <scheme val="minor"/>
      </rPr>
      <t xml:space="preserve"> by the principle investigator and technical advisor on the correct application of the SCR. Comparison Group did not receive PC101 and SCR was not implemented</t>
    </r>
  </si>
  <si>
    <r>
      <t xml:space="preserve">Implementation of the </t>
    </r>
    <r>
      <rPr>
        <sz val="12"/>
        <rFont val="Calibri (Body)_x0000_"/>
      </rPr>
      <t>Decision Support System (DSS)</t>
    </r>
    <r>
      <rPr>
        <sz val="12"/>
        <rFont val="Calibri"/>
        <family val="2"/>
        <scheme val="minor"/>
      </rPr>
      <t xml:space="preserve"> to support the management of Diabetic patients in PC</t>
    </r>
  </si>
  <si>
    <r>
      <t xml:space="preserve">50 uncomplicated GDM patients and 31 healthy pregnant controls in a public hospital in Kolkata, India. For GDM patients, </t>
    </r>
    <r>
      <rPr>
        <sz val="12"/>
        <rFont val="Calibri (Body)_x0000_"/>
      </rPr>
      <t xml:space="preserve">medical nutritional therapy model </t>
    </r>
    <r>
      <rPr>
        <sz val="12"/>
        <rFont val="Calibri"/>
        <family val="2"/>
        <scheme val="minor"/>
      </rPr>
      <t xml:space="preserve">was advised for first two weeks ; if target was not reached, insulin was started in equal doses, before breakfast and dinner. </t>
    </r>
  </si>
  <si>
    <r>
      <t xml:space="preserve">To improve management of hypertensive patients using </t>
    </r>
    <r>
      <rPr>
        <sz val="12"/>
        <rFont val="Calibri (Body)_x0000_"/>
      </rPr>
      <t>Integrated Disease Management Model (IDMM)</t>
    </r>
    <r>
      <rPr>
        <sz val="12"/>
        <rFont val="Calibri"/>
        <family val="2"/>
        <scheme val="minor"/>
      </rPr>
      <t xml:space="preserve"> and</t>
    </r>
    <r>
      <rPr>
        <sz val="12"/>
        <rFont val="Calibri (Body)_x0000_"/>
      </rPr>
      <t xml:space="preserve"> Case Management Model (CMM)</t>
    </r>
  </si>
  <si>
    <r>
      <t>120 T2D patients with depression in the outpatient medical clinic Mansoura, Egypt were randomly assigned to a</t>
    </r>
    <r>
      <rPr>
        <sz val="12"/>
        <rFont val="Calibri (Body)_x0000_"/>
      </rPr>
      <t xml:space="preserve"> counselling group </t>
    </r>
    <r>
      <rPr>
        <sz val="12"/>
        <rFont val="Calibri"/>
        <family val="2"/>
        <scheme val="minor"/>
      </rPr>
      <t>or control (60 per group). The Zung self-rating depression scale was used for all patients.</t>
    </r>
  </si>
  <si>
    <r>
      <t>In</t>
    </r>
    <r>
      <rPr>
        <sz val="12"/>
        <rFont val="Calibri (Body)_x0000_"/>
      </rPr>
      <t xml:space="preserve"> 3 community pharmacists</t>
    </r>
    <r>
      <rPr>
        <sz val="12"/>
        <rFont val="Calibri"/>
        <family val="2"/>
        <scheme val="minor"/>
      </rPr>
      <t xml:space="preserve"> in Ghana, out of 250 clients approached, 170 agreed to be </t>
    </r>
    <r>
      <rPr>
        <sz val="12"/>
        <rFont val="Calibri (Body)_x0000_"/>
      </rPr>
      <t>screened by the Medicine Counter Assistant (MCA).</t>
    </r>
    <r>
      <rPr>
        <sz val="12"/>
        <rFont val="Calibri"/>
        <family val="2"/>
        <scheme val="minor"/>
      </rPr>
      <t xml:space="preserve"> Those whose BP was &gt; 140/90 were referred to the pharmacists for further assessment and to the physician if necessary</t>
    </r>
  </si>
  <si>
    <r>
      <t xml:space="preserve">To improve care for hypertensive patients using </t>
    </r>
    <r>
      <rPr>
        <sz val="12"/>
        <rFont val="Calibri (Body)_x0000_"/>
      </rPr>
      <t>Continuing Medical Education  (CME)</t>
    </r>
    <r>
      <rPr>
        <sz val="12"/>
        <rFont val="Calibri"/>
        <family val="2"/>
        <scheme val="minor"/>
      </rPr>
      <t xml:space="preserve"> </t>
    </r>
    <r>
      <rPr>
        <sz val="12"/>
        <rFont val="Calibri (Body)_x0000_"/>
      </rPr>
      <t>of family doctors</t>
    </r>
  </si>
  <si>
    <r>
      <t xml:space="preserve">To improve hypertensive patients quality of life using </t>
    </r>
    <r>
      <rPr>
        <sz val="12"/>
        <rFont val="Calibri (Body)_x0000_"/>
      </rPr>
      <t>Pharmaceutical Care (PC)</t>
    </r>
  </si>
  <si>
    <r>
      <t xml:space="preserve">To reduce BP in PHC settings using </t>
    </r>
    <r>
      <rPr>
        <sz val="12"/>
        <rFont val="Calibri (Body)_x0000_"/>
      </rPr>
      <t>WHO CVD risk management package</t>
    </r>
  </si>
  <si>
    <r>
      <t>In each of 2 countries (China and Nigeria), 10 pairs of PC facilities were randomly selected and matched. One region and all its selected facilities was randomly assigned to the intervention group which used WHO</t>
    </r>
    <r>
      <rPr>
        <sz val="12"/>
        <rFont val="Calibri (Body)_x0000_"/>
      </rPr>
      <t xml:space="preserve"> CVD</t>
    </r>
    <r>
      <rPr>
        <sz val="12"/>
        <rFont val="Calibri"/>
        <family val="2"/>
        <scheme val="minor"/>
      </rPr>
      <t xml:space="preserve"> risk management package. The other region (control group) continued conventional treatment.</t>
    </r>
  </si>
  <si>
    <r>
      <rPr>
        <sz val="12"/>
        <rFont val="Calibri (Body)_x0000_"/>
      </rPr>
      <t>8 of the trained CHWs</t>
    </r>
    <r>
      <rPr>
        <sz val="12"/>
        <rFont val="Calibri"/>
        <family val="2"/>
        <scheme val="minor"/>
      </rPr>
      <t xml:space="preserve"> in rural Guatemala, were selected by Emozy Universal Global Health Institute (EUGHI) and Organization for the Development of the Indigenous Maya (ODIM) team t</t>
    </r>
    <r>
      <rPr>
        <sz val="12"/>
        <rFont val="Calibri (Body)_x0000_"/>
      </rPr>
      <t>o work as paid Diabetes Health promoters</t>
    </r>
  </si>
  <si>
    <r>
      <t xml:space="preserve">July - Nov 2012 (4 months)
Each CHW worked with 15 - 20 patients 
</t>
    </r>
    <r>
      <rPr>
        <sz val="12"/>
        <rFont val="Calibri (Body)_x0000_"/>
      </rPr>
      <t>Weekly Diabetic club meeting,  home visits and pre consults in the clinic</t>
    </r>
    <r>
      <rPr>
        <sz val="12"/>
        <rFont val="Calibri"/>
        <family val="2"/>
        <scheme val="minor"/>
      </rPr>
      <t xml:space="preserve">
</t>
    </r>
  </si>
  <si>
    <r>
      <t>To improve drug treatment adherance and disease control</t>
    </r>
    <r>
      <rPr>
        <sz val="12"/>
        <rFont val="Calibri (Body)_x0000_"/>
      </rPr>
      <t xml:space="preserve"> involving Pharmacists (P)</t>
    </r>
  </si>
  <si>
    <r>
      <t xml:space="preserve">To improve the quality of prescriptions by involving the </t>
    </r>
    <r>
      <rPr>
        <sz val="12"/>
        <rFont val="Calibri (Body)_x0000_"/>
      </rPr>
      <t>Pharmacists (P) in the PHC team</t>
    </r>
  </si>
  <si>
    <r>
      <t>To improve BP values through</t>
    </r>
    <r>
      <rPr>
        <sz val="12"/>
        <rFont val="Calibri (Body)_x0000_"/>
      </rPr>
      <t xml:space="preserve"> nutrition education</t>
    </r>
  </si>
  <si>
    <r>
      <t xml:space="preserve">37 hypertensive patients  (IG) and 15 (CG) from La Clinica Amistadie, Mexico City were given 4 consultations a month by a nutritionist to plan the meals, following </t>
    </r>
    <r>
      <rPr>
        <sz val="12"/>
        <rFont val="Calibri (Body)_x0000_"/>
      </rPr>
      <t>DASH approach adapted for Mexico.</t>
    </r>
    <r>
      <rPr>
        <sz val="12"/>
        <rFont val="Calibri"/>
        <family val="2"/>
        <scheme val="minor"/>
      </rPr>
      <t xml:space="preserve"> In addition, IG received an education program "Nutricion para tu corazon(Nutrition for your heart) "</t>
    </r>
  </si>
  <si>
    <r>
      <t xml:space="preserve">To improve Diabetes management in Primary Care by </t>
    </r>
    <r>
      <rPr>
        <sz val="12"/>
        <rFont val="Calibri (Body)_x0000_"/>
      </rPr>
      <t>Point Of Care Testing (POCT)</t>
    </r>
  </si>
  <si>
    <r>
      <t xml:space="preserve">7 local </t>
    </r>
    <r>
      <rPr>
        <sz val="12"/>
        <rFont val="Calibri (Body)_x0000_"/>
      </rPr>
      <t>HWs and nurses</t>
    </r>
    <r>
      <rPr>
        <sz val="12"/>
        <rFont val="Calibri"/>
        <family val="2"/>
        <scheme val="minor"/>
      </rPr>
      <t xml:space="preserve"> in an urban Diabetes clinic near Jonasburg </t>
    </r>
    <r>
      <rPr>
        <sz val="12"/>
        <rFont val="Calibri (Body)_x0000_"/>
      </rPr>
      <t xml:space="preserve">were trained </t>
    </r>
    <r>
      <rPr>
        <sz val="12"/>
        <rFont val="Calibri"/>
        <family val="2"/>
        <scheme val="minor"/>
      </rPr>
      <t xml:space="preserve">in the principles and practise of POCT. For HbA1c and urine ACR. </t>
    </r>
  </si>
  <si>
    <r>
      <t>To improve dietary behaviors of Diabetes patients</t>
    </r>
    <r>
      <rPr>
        <sz val="12"/>
        <rFont val="Calibri (Body)_x0000_"/>
      </rPr>
      <t xml:space="preserve"> through nutrition education</t>
    </r>
  </si>
  <si>
    <r>
      <t xml:space="preserve">To assess compliance with </t>
    </r>
    <r>
      <rPr>
        <sz val="12"/>
        <rFont val="Calibri (Body)_x0000_"/>
      </rPr>
      <t>eye screening examinations</t>
    </r>
    <r>
      <rPr>
        <sz val="12"/>
        <rFont val="Calibri"/>
        <family val="2"/>
        <scheme val="minor"/>
      </rPr>
      <t xml:space="preserve"> among Diabetes patients </t>
    </r>
  </si>
  <si>
    <r>
      <rPr>
        <sz val="12"/>
        <rFont val="Calibri (Body)_x0000_"/>
      </rPr>
      <t xml:space="preserve">Trained nurse </t>
    </r>
    <r>
      <rPr>
        <sz val="12"/>
        <rFont val="Calibri"/>
        <family val="2"/>
        <scheme val="minor"/>
      </rPr>
      <t xml:space="preserve">enrolled all T2DM patients &gt; 18 years old attending </t>
    </r>
    <r>
      <rPr>
        <sz val="12"/>
        <rFont val="Calibri (Body)_x0000_"/>
      </rPr>
      <t xml:space="preserve">Diabetic clinic </t>
    </r>
    <r>
      <rPr>
        <sz val="12"/>
        <rFont val="Calibri"/>
        <family val="2"/>
        <scheme val="minor"/>
      </rPr>
      <t xml:space="preserve">at KCMC hospital, Moshi, Tanzania. </t>
    </r>
    <r>
      <rPr>
        <sz val="12"/>
        <rFont val="Calibri (Body)_x0000_"/>
      </rPr>
      <t xml:space="preserve">Data were collected on if patients has a previous dilated eye exam. </t>
    </r>
  </si>
  <si>
    <r>
      <t xml:space="preserve">Sept 2005 - March 2006 
Education on Diabetes eye disease and </t>
    </r>
    <r>
      <rPr>
        <sz val="12"/>
        <rFont val="Calibri (Body)_x0000_"/>
      </rPr>
      <t>a referral form to the eye clinic</t>
    </r>
    <r>
      <rPr>
        <sz val="12"/>
        <rFont val="Calibri"/>
        <family val="2"/>
        <scheme val="minor"/>
      </rPr>
      <t xml:space="preserve"> for a free examination were given to each patient.
</t>
    </r>
  </si>
  <si>
    <t>To improve the management of hypertensive and Diabetes patients involving CHWs</t>
  </si>
  <si>
    <r>
      <t>2008 - start of</t>
    </r>
    <r>
      <rPr>
        <sz val="12"/>
        <rFont val="Calibri (Body)_x0000_"/>
      </rPr>
      <t xml:space="preserve"> Kgatelopele Program</t>
    </r>
    <r>
      <rPr>
        <sz val="12"/>
        <rFont val="Calibri"/>
        <family val="2"/>
        <scheme val="minor"/>
      </rPr>
      <t xml:space="preserve">
CHWs attended a 14 week training course before the program started.</t>
    </r>
  </si>
  <si>
    <r>
      <rPr>
        <sz val="12"/>
        <rFont val="Calibri (Body)_x0000_"/>
      </rPr>
      <t>To improve hypertensive patients care</t>
    </r>
    <r>
      <rPr>
        <sz val="12"/>
        <rFont val="Calibri"/>
        <family val="2"/>
        <scheme val="minor"/>
      </rPr>
      <t xml:space="preserve"> by involving pharmacists</t>
    </r>
  </si>
  <si>
    <r>
      <rPr>
        <sz val="12"/>
        <rFont val="Calibri (Body)_x0000_"/>
      </rPr>
      <t xml:space="preserve">Using </t>
    </r>
    <r>
      <rPr>
        <sz val="12"/>
        <rFont val="Calibri"/>
        <family val="2"/>
        <scheme val="minor"/>
      </rPr>
      <t xml:space="preserve">telephone follow-up service </t>
    </r>
    <r>
      <rPr>
        <sz val="12"/>
        <rFont val="Calibri (Body)_x0000_"/>
      </rPr>
      <t>to improve adherence to a Diabetes therapeutic regimen</t>
    </r>
  </si>
  <si>
    <r>
      <t xml:space="preserve">To reduce Coronary Heart Disease (CHD) risk factors implementing practice </t>
    </r>
    <r>
      <rPr>
        <sz val="12"/>
        <rFont val="Calibri (Body)_x0000_"/>
      </rPr>
      <t>of Pharmaceutical Care (PC)</t>
    </r>
  </si>
  <si>
    <r>
      <rPr>
        <sz val="12"/>
        <rFont val="Calibri (Body)_x0000_"/>
      </rPr>
      <t xml:space="preserve">To deliver </t>
    </r>
    <r>
      <rPr>
        <sz val="12"/>
        <rFont val="Calibri"/>
        <family val="2"/>
        <scheme val="minor"/>
      </rPr>
      <t>smoking cessation messages</t>
    </r>
  </si>
  <si>
    <r>
      <t>In a rural commune, Phu-Cuong, Vietnam, a survey was used to</t>
    </r>
    <r>
      <rPr>
        <sz val="12"/>
        <rFont val="Calibri (Body)_x0000_"/>
      </rPr>
      <t xml:space="preserve"> screen for hypertensive people</t>
    </r>
    <r>
      <rPr>
        <sz val="12"/>
        <rFont val="Calibri"/>
        <family val="2"/>
        <scheme val="minor"/>
      </rPr>
      <t>. Using personal medical records at regular check-ups, the Hypertensive management program started to monitor people's BP, CVD risk factor and treatment adherence</t>
    </r>
  </si>
  <si>
    <r>
      <t>2 rural communes of Vietnam participated. In the intervention commune, a</t>
    </r>
    <r>
      <rPr>
        <sz val="12"/>
        <rFont val="Calibri (Body)_x0000_"/>
      </rPr>
      <t xml:space="preserve"> HTN management programme</t>
    </r>
    <r>
      <rPr>
        <sz val="12"/>
        <rFont val="Calibri"/>
        <family val="2"/>
        <scheme val="minor"/>
      </rPr>
      <t xml:space="preserve"> (as described in Nguyen 2011) was integrated in the PHC system and it was combined with a health promotion. In the other commune, no new program was provided.</t>
    </r>
  </si>
  <si>
    <r>
      <t xml:space="preserve">2006 - 2009 
</t>
    </r>
    <r>
      <rPr>
        <sz val="12"/>
        <rFont val="Calibri (Body)_x0000_"/>
      </rPr>
      <t xml:space="preserve">Health promotion campaigns </t>
    </r>
    <r>
      <rPr>
        <sz val="12"/>
        <rFont val="Calibri"/>
        <family val="2"/>
        <scheme val="minor"/>
      </rPr>
      <t>focused on smoking cessation, alcohol and salt reduction and encouraging physical activity.</t>
    </r>
  </si>
  <si>
    <r>
      <t>5 non-pilot and 6 pilot outpatient facilities were selected in Karaganda, Kazakhstan. All were exposed to the dissemination of</t>
    </r>
    <r>
      <rPr>
        <sz val="12"/>
        <rFont val="Calibri (Body)_x0000_"/>
      </rPr>
      <t xml:space="preserve"> Clinical Practice Guidelines (CPG) on HTN management, campaigns to raise patients awareness</t>
    </r>
    <r>
      <rPr>
        <sz val="12"/>
        <rFont val="Calibri"/>
        <family val="2"/>
        <scheme val="minor"/>
      </rPr>
      <t xml:space="preserve"> on routine BP management for</t>
    </r>
    <r>
      <rPr>
        <sz val="12"/>
        <rFont val="Calibri (Body)_x0000_"/>
      </rPr>
      <t xml:space="preserve"> screening </t>
    </r>
    <r>
      <rPr>
        <sz val="12"/>
        <rFont val="Calibri"/>
        <family val="2"/>
        <scheme val="minor"/>
      </rPr>
      <t xml:space="preserve">purposes and introduction of a national outpatient Drug Benefit Package(DBP) making HTN drugs available to patients. 
Pilot facilities in addition: 
</t>
    </r>
    <r>
      <rPr>
        <sz val="12"/>
        <rFont val="Calibri (Body)_x0000_"/>
      </rPr>
      <t>Training of health providers on use of CPGs</t>
    </r>
    <r>
      <rPr>
        <sz val="12"/>
        <rFont val="Calibri"/>
        <family val="2"/>
        <scheme val="minor"/>
      </rPr>
      <t xml:space="preserve">
</t>
    </r>
    <r>
      <rPr>
        <sz val="12"/>
        <rFont val="Calibri (Body)_x0000_"/>
      </rPr>
      <t>Tools focused on patient counselling</t>
    </r>
    <r>
      <rPr>
        <sz val="12"/>
        <rFont val="Calibri"/>
        <family val="2"/>
        <scheme val="minor"/>
      </rPr>
      <t xml:space="preserve">
Quality improvement systems based on self-monitoring for doctors and facilities</t>
    </r>
  </si>
  <si>
    <r>
      <t xml:space="preserve">160 persons in Thumbon, Thailand participated in </t>
    </r>
    <r>
      <rPr>
        <sz val="12"/>
        <rFont val="Calibri (Body)_x0000_"/>
      </rPr>
      <t>DM prevention program</t>
    </r>
    <r>
      <rPr>
        <sz val="12"/>
        <rFont val="Calibri"/>
        <family val="2"/>
        <scheme val="minor"/>
      </rPr>
      <t xml:space="preserve">, validated by a team (a family doctor, a nurse educator and a nurse practitioner) and delivered by 20 health volunteers recruited and trained by the researchers. </t>
    </r>
  </si>
  <si>
    <r>
      <t xml:space="preserve">3 months
Program inclusion criteria: one of the following DM risk factors :
Age&gt;35, BMI&gt;23 kg/m2, Waist Circumference (WC)&gt;80cm (women) and &gt;90cm (men), FPG between 100 - 125 mg/dl. 
Components of DM program : </t>
    </r>
    <r>
      <rPr>
        <sz val="12"/>
        <rFont val="Calibri (Body)_x0000_"/>
      </rPr>
      <t>nutrition education and exercise activities</t>
    </r>
  </si>
  <si>
    <r>
      <t>To improve pharmacotherapy adherence b</t>
    </r>
    <r>
      <rPr>
        <sz val="12"/>
        <rFont val="Calibri (Body)_x0000_"/>
      </rPr>
      <t>y including pharmacists in the health care team</t>
    </r>
  </si>
  <si>
    <r>
      <t>To manage better HTN in geriatric patients by</t>
    </r>
    <r>
      <rPr>
        <sz val="12"/>
        <rFont val="Calibri (Body)_x0000_"/>
      </rPr>
      <t xml:space="preserve"> training General Practitioners (GPs)</t>
    </r>
  </si>
  <si>
    <r>
      <t xml:space="preserve">5 physicians from GPs Association, Ankara, took the role of standardized patients and were trained in patients-physicians interviews for HTN management. 13 and 4 </t>
    </r>
    <r>
      <rPr>
        <sz val="12"/>
        <rFont val="Calibri (Body)_x0000_"/>
      </rPr>
      <t>GPs</t>
    </r>
    <r>
      <rPr>
        <sz val="12"/>
        <rFont val="Calibri"/>
        <family val="2"/>
        <scheme val="minor"/>
      </rPr>
      <t xml:space="preserve"> attended the 1st and 2nd training program respectively.</t>
    </r>
  </si>
  <si>
    <r>
      <t>To incentivize the adherence to non-pharmalogical treatment in arterial hypertension by</t>
    </r>
    <r>
      <rPr>
        <sz val="12"/>
        <rFont val="Calibri (Body)_x0000_"/>
      </rPr>
      <t xml:space="preserve"> health-education</t>
    </r>
  </si>
  <si>
    <r>
      <t xml:space="preserve">Nationwide media campaign on HTN awareness of the population </t>
    </r>
    <r>
      <rPr>
        <sz val="12"/>
        <rFont val="Calibri (Body)_x0000_"/>
      </rPr>
      <t>"12/8 Awareness Campaign"</t>
    </r>
    <r>
      <rPr>
        <sz val="12"/>
        <rFont val="Calibri"/>
        <family val="2"/>
        <scheme val="minor"/>
      </rPr>
      <t xml:space="preserve"> was implemented in collaboration with the Turkish MoH and the Turkish Society of Cardiology</t>
    </r>
  </si>
  <si>
    <r>
      <t>The curriculums developing team at the Faculty of Medicine Siriraj Hospital, Mahidol University, Thailand introduced the C</t>
    </r>
    <r>
      <rPr>
        <sz val="12"/>
        <rFont val="Calibri (Body)_x0000_"/>
      </rPr>
      <t>ontinuity of Care Clinic (CCC) curriculum for a class of final-year medical students</t>
    </r>
  </si>
  <si>
    <r>
      <t xml:space="preserve">To </t>
    </r>
    <r>
      <rPr>
        <sz val="12"/>
        <rFont val="Calibri (Body)_x0000_"/>
      </rPr>
      <t>detect HTN and Diabetes</t>
    </r>
    <r>
      <rPr>
        <sz val="12"/>
        <rFont val="Calibri"/>
        <family val="2"/>
        <scheme val="minor"/>
      </rPr>
      <t xml:space="preserve"> utilizing h</t>
    </r>
    <r>
      <rPr>
        <sz val="12"/>
        <rFont val="Calibri (Body)_x0000_"/>
      </rPr>
      <t>ome-based and community-based screenings</t>
    </r>
  </si>
  <si>
    <r>
      <t xml:space="preserve">To improve Diabetic and hypertensive patient care </t>
    </r>
    <r>
      <rPr>
        <sz val="12"/>
        <rFont val="Calibri (Body)_x0000_"/>
      </rPr>
      <t>involving nurses</t>
    </r>
  </si>
  <si>
    <r>
      <t xml:space="preserve">56 children and adolescents with T1D, aged 14-23 were randomized. The Regular group (n=29) was treated using standard medical protocol with regular visits at clinic. The Internet group(n=27) were treated using </t>
    </r>
    <r>
      <rPr>
        <sz val="12"/>
        <rFont val="Calibri (Body)_x0000_"/>
      </rPr>
      <t xml:space="preserve">Care Link Software. Data were uploaded by the patient at home and interventions (pump setting,  basal bolus insulin and education) were given via Facebook (chats) and Skype (sound and video). </t>
    </r>
  </si>
  <si>
    <r>
      <t xml:space="preserve">To improve care of hypertension patients using different </t>
    </r>
    <r>
      <rPr>
        <sz val="12"/>
        <rFont val="Calibri (Body)_x0000_"/>
      </rPr>
      <t>educational strategies on GPs</t>
    </r>
  </si>
  <si>
    <r>
      <t xml:space="preserve">To reduce risk factors for T2DM </t>
    </r>
    <r>
      <rPr>
        <sz val="12"/>
        <rFont val="Calibri (Body)_x0000_"/>
      </rPr>
      <t>using Nutritional Education Program (NEP)</t>
    </r>
  </si>
  <si>
    <r>
      <t xml:space="preserve">To support the </t>
    </r>
    <r>
      <rPr>
        <sz val="12"/>
        <rFont val="Calibri (Body)_x0000_"/>
      </rPr>
      <t>self-management</t>
    </r>
    <r>
      <rPr>
        <sz val="12"/>
        <rFont val="Calibri"/>
        <family val="2"/>
        <scheme val="minor"/>
      </rPr>
      <t xml:space="preserve"> of Diabetes patients</t>
    </r>
    <r>
      <rPr>
        <sz val="12"/>
        <rFont val="Calibri (Body)_x0000_"/>
      </rPr>
      <t xml:space="preserve"> using EMPOWER services</t>
    </r>
  </si>
  <si>
    <r>
      <t xml:space="preserve">To identify subjects with pre-hypertension using </t>
    </r>
    <r>
      <rPr>
        <sz val="12"/>
        <rFont val="Calibri (Body)_x0000_"/>
      </rPr>
      <t>pharmacist's services</t>
    </r>
  </si>
  <si>
    <r>
      <t xml:space="preserve">To obtain better clinical results by </t>
    </r>
    <r>
      <rPr>
        <sz val="12"/>
        <rFont val="Calibri (Body)_x0000_"/>
      </rPr>
      <t>including pharmacists in the FHS</t>
    </r>
  </si>
  <si>
    <r>
      <t xml:space="preserve">To improve the quality of Diabetes care using </t>
    </r>
    <r>
      <rPr>
        <sz val="12"/>
        <rFont val="Calibri (Body)_x0000_"/>
      </rPr>
      <t>Clinical Audit Cycle (CAC)</t>
    </r>
  </si>
  <si>
    <r>
      <t xml:space="preserve">Quindao Diabetes Prevention Program (QDPP) focused on health promotion targetting the entire population in Quindao, China and </t>
    </r>
    <r>
      <rPr>
        <sz val="12"/>
        <rFont val="Calibri (Body)_x0000_"/>
      </rPr>
      <t>training of professionals</t>
    </r>
    <r>
      <rPr>
        <sz val="12"/>
        <rFont val="Calibri"/>
        <family val="2"/>
        <scheme val="minor"/>
      </rPr>
      <t xml:space="preserve"> (1st phase) and on</t>
    </r>
    <r>
      <rPr>
        <sz val="12"/>
        <rFont val="Calibri (Body)_x0000_"/>
      </rPr>
      <t xml:space="preserve"> lifestyle counselling</t>
    </r>
    <r>
      <rPr>
        <sz val="12"/>
        <rFont val="Calibri"/>
        <family val="2"/>
        <scheme val="minor"/>
      </rPr>
      <t xml:space="preserve"> targetting individuals with Diabetes Risk Score (DRS)≥ 14 (2nd phase)</t>
    </r>
  </si>
  <si>
    <r>
      <t xml:space="preserve">2006 - 2009 (1st phase)
Health promotion : educational booklets,
diabetes risk score sheets distributed,
</t>
    </r>
    <r>
      <rPr>
        <sz val="12"/>
        <rFont val="Calibri (Body)_x0000_"/>
      </rPr>
      <t>media</t>
    </r>
    <r>
      <rPr>
        <sz val="12"/>
        <rFont val="Calibri"/>
        <family val="2"/>
        <scheme val="minor"/>
      </rPr>
      <t xml:space="preserve">, </t>
    </r>
    <r>
      <rPr>
        <sz val="12"/>
        <rFont val="Calibri (Body)_x0000_"/>
      </rPr>
      <t xml:space="preserve">school lessons, walking days, diabetes forum </t>
    </r>
    <r>
      <rPr>
        <sz val="12"/>
        <rFont val="Calibri"/>
        <family val="2"/>
        <scheme val="minor"/>
      </rPr>
      <t xml:space="preserve">
2009 - 2012 ( 2nd phase)
DRS consists of 3 variables : age, WC, family history of Diabetes
</t>
    </r>
  </si>
  <si>
    <r>
      <t>11 senior nursing students partnered with the local health-promotora of a marginalized community in Mexico to plan an conduc</t>
    </r>
    <r>
      <rPr>
        <sz val="12"/>
        <rFont val="Calibri (Body)_x0000_"/>
      </rPr>
      <t>t Diabetes classes with individualized follow-ups</t>
    </r>
  </si>
  <si>
    <r>
      <t xml:space="preserve">To improve Diabetes and HTN outcomes using </t>
    </r>
    <r>
      <rPr>
        <sz val="12"/>
        <rFont val="Calibri (Body)_x0000_"/>
      </rPr>
      <t>multifaceted</t>
    </r>
    <r>
      <rPr>
        <sz val="12"/>
        <rFont val="Calibri"/>
        <family val="2"/>
        <scheme val="minor"/>
      </rPr>
      <t xml:space="preserve"> </t>
    </r>
    <r>
      <rPr>
        <sz val="12"/>
        <rFont val="Calibri (Body)_x0000_"/>
      </rPr>
      <t>Chronic Disease Management (CDM)</t>
    </r>
    <r>
      <rPr>
        <sz val="12"/>
        <rFont val="Calibri"/>
        <family val="2"/>
        <scheme val="minor"/>
      </rPr>
      <t xml:space="preserve"> strategies</t>
    </r>
  </si>
  <si>
    <r>
      <t xml:space="preserve">From 10 primary care clinics in Selangor and Kuala Lampur, Malaysia, 5 were randomly selected to continue to usual care and another 5 </t>
    </r>
    <r>
      <rPr>
        <sz val="12"/>
        <rFont val="Calibri (Body)_x0000_"/>
      </rPr>
      <t xml:space="preserve">to provide </t>
    </r>
    <r>
      <rPr>
        <sz val="12"/>
        <rFont val="Calibri"/>
        <family val="2"/>
        <scheme val="minor"/>
      </rPr>
      <t xml:space="preserve">the EMPOWER-PAR intervention. Each clinic recruited T2DM and HTN patients following the inclusion criteria. All patients in the intervention arm were required to be seen atleast twice during the intervention. </t>
    </r>
  </si>
  <si>
    <r>
      <t xml:space="preserve">Patients recruitment, baseline data collection : June - Dec 2012 
</t>
    </r>
    <r>
      <rPr>
        <sz val="12"/>
        <rFont val="Calibri (Body)_x0000_"/>
      </rPr>
      <t>EMPOWER-PAR intervention</t>
    </r>
    <r>
      <rPr>
        <sz val="12"/>
        <rFont val="Calibri"/>
        <family val="2"/>
        <scheme val="minor"/>
      </rPr>
      <t xml:space="preserve"> : 1 year (delivered in Jan - Dec 2013)
</t>
    </r>
    <r>
      <rPr>
        <sz val="12"/>
        <rFont val="Calibri (Body)_x0000_"/>
      </rPr>
      <t xml:space="preserve">Components of EMPOWER-PAR : 
Creating/strengthening a multi-disciplinary CDM team 
Training the team to use Global CV Risks Self Management Booklet 
The use of Clinical Practice Guidelines </t>
    </r>
  </si>
  <si>
    <r>
      <t>56 adults volunteers in the Klang Valley, Malaysia, had their BP taken by 5 Qualified Health Workers (QHW) and 6</t>
    </r>
    <r>
      <rPr>
        <sz val="12"/>
        <rFont val="Calibri (Body)_x0000_"/>
      </rPr>
      <t xml:space="preserve"> NHWs participants</t>
    </r>
    <r>
      <rPr>
        <sz val="12"/>
        <rFont val="Calibri"/>
        <family val="2"/>
        <scheme val="minor"/>
      </rPr>
      <t xml:space="preserve"> were randomly allocated to have their BP measured alternating a QHW with a NHW. </t>
    </r>
  </si>
  <si>
    <r>
      <t>In Thailand,</t>
    </r>
    <r>
      <rPr>
        <sz val="12"/>
        <rFont val="Calibri (Body)_x0000_"/>
      </rPr>
      <t xml:space="preserve"> Universal health Coverage (UC)</t>
    </r>
    <r>
      <rPr>
        <sz val="12"/>
        <rFont val="Calibri"/>
        <family val="2"/>
        <scheme val="minor"/>
      </rPr>
      <t xml:space="preserve"> was established in 2002. </t>
    </r>
    <r>
      <rPr>
        <sz val="12"/>
        <rFont val="Calibri (Body)_x0000_"/>
      </rPr>
      <t xml:space="preserve">Social Security scheme (SS) </t>
    </r>
    <r>
      <rPr>
        <sz val="12"/>
        <rFont val="Calibri"/>
        <family val="2"/>
        <scheme val="minor"/>
      </rPr>
      <t xml:space="preserve">is offered to employees and </t>
    </r>
    <r>
      <rPr>
        <sz val="12"/>
        <rFont val="Calibri (Body)_x0000_"/>
      </rPr>
      <t>Civil Servant scheme (CS)</t>
    </r>
    <r>
      <rPr>
        <sz val="12"/>
        <rFont val="Calibri"/>
        <family val="2"/>
        <scheme val="minor"/>
      </rPr>
      <t xml:space="preserve"> for government officers. 
Health promotion program have been implemented through the Thai Health Promotion Foundation 
</t>
    </r>
    <r>
      <rPr>
        <sz val="12"/>
        <rFont val="Calibri (Body)_x0000_"/>
      </rPr>
      <t>Diabetes policy</t>
    </r>
    <r>
      <rPr>
        <sz val="12"/>
        <rFont val="Calibri"/>
        <family val="2"/>
        <scheme val="minor"/>
      </rPr>
      <t xml:space="preserve"> : 10th National Economic and Social Development Plan (NESDP) : targeting NCDs as one of the major goals 
Government established the Thailand Healthy Lifestyle Strategic Plan to cover the 11th NESDP</t>
    </r>
  </si>
  <si>
    <r>
      <t xml:space="preserve">38 hypertensive women enrolled in the PHCU in the urban area of Brazil, were divided into groups of 14 each, who received 2 different strategies of </t>
    </r>
    <r>
      <rPr>
        <sz val="12"/>
        <rFont val="Calibri (Body)_x0000_"/>
      </rPr>
      <t>nutritional guidance</t>
    </r>
  </si>
  <si>
    <r>
      <t xml:space="preserve">5 months 
Group 1 : monthly </t>
    </r>
    <r>
      <rPr>
        <sz val="12"/>
        <rFont val="Calibri (Body)_x0000_"/>
      </rPr>
      <t>health-education workshops</t>
    </r>
    <r>
      <rPr>
        <sz val="12"/>
        <rFont val="Calibri"/>
        <family val="2"/>
        <scheme val="minor"/>
      </rPr>
      <t xml:space="preserve"> along
Group 2 : monthly</t>
    </r>
    <r>
      <rPr>
        <sz val="12"/>
        <rFont val="Calibri (Body)_x0000_"/>
      </rPr>
      <t xml:space="preserve"> health-education workshops</t>
    </r>
    <r>
      <rPr>
        <sz val="12"/>
        <rFont val="Calibri"/>
        <family val="2"/>
        <scheme val="minor"/>
      </rPr>
      <t xml:space="preserve"> combined with f</t>
    </r>
    <r>
      <rPr>
        <sz val="12"/>
        <rFont val="Calibri (Body)_x0000_"/>
      </rPr>
      <t>amily orientation through home visits</t>
    </r>
  </si>
  <si>
    <r>
      <t xml:space="preserve">To improve the control of HTN by increasing </t>
    </r>
    <r>
      <rPr>
        <sz val="12"/>
        <rFont val="Calibri (Body)_x0000_"/>
      </rPr>
      <t>knowledge of the disease</t>
    </r>
  </si>
  <si>
    <r>
      <t>399 older hypertensive patients treated in primary care in Cadenas and Santiago de Cuba were instructed by a health team (clinicians, psychologists, psychotherapists, prof of physical therapeutic culture and promoters of health) in order to</t>
    </r>
    <r>
      <rPr>
        <sz val="12"/>
        <rFont val="Calibri (Body)_x0000_"/>
      </rPr>
      <t xml:space="preserve"> change lifestyle </t>
    </r>
    <r>
      <rPr>
        <sz val="12"/>
        <rFont val="Calibri"/>
        <family val="2"/>
        <scheme val="minor"/>
      </rPr>
      <t>to better control their disease.</t>
    </r>
  </si>
  <si>
    <r>
      <t xml:space="preserve">2011 - 2013
</t>
    </r>
    <r>
      <rPr>
        <sz val="12"/>
        <rFont val="Calibri (Body)_x0000_"/>
      </rPr>
      <t xml:space="preserve">health team trainings </t>
    </r>
    <r>
      <rPr>
        <sz val="12"/>
        <rFont val="Calibri"/>
        <family val="2"/>
        <scheme val="minor"/>
      </rPr>
      <t>(capacitacion): 8 weeks with lectures on Saturday morning</t>
    </r>
  </si>
  <si>
    <r>
      <t>To provide assistance in nursing care for the</t>
    </r>
    <r>
      <rPr>
        <sz val="12"/>
        <rFont val="Calibri (Body)_x0000_"/>
      </rPr>
      <t xml:space="preserve"> deaf, using Virtual Environment (VE)</t>
    </r>
  </si>
  <si>
    <r>
      <t xml:space="preserve">In Sao Paulo, Brazil, 2 nurses and a nurse manager previously trained applied VE on 30 deaf patients aged 30-60 years, offering </t>
    </r>
    <r>
      <rPr>
        <sz val="12"/>
        <rFont val="Calibri (Body)_x0000_"/>
      </rPr>
      <t>8 screens about feeding containing food pictures and videos</t>
    </r>
    <r>
      <rPr>
        <sz val="12"/>
        <rFont val="Calibri"/>
        <family val="2"/>
        <scheme val="minor"/>
      </rPr>
      <t xml:space="preserve"> in Libras (Brazilian sign language)</t>
    </r>
  </si>
  <si>
    <r>
      <t xml:space="preserve">To improve health-care using </t>
    </r>
    <r>
      <rPr>
        <sz val="12"/>
        <rFont val="Calibri (Body)_x0000_"/>
      </rPr>
      <t xml:space="preserve">Mobilicare (mobile monitoring from a distance </t>
    </r>
    <r>
      <rPr>
        <sz val="12"/>
        <rFont val="Calibri"/>
        <family val="2"/>
        <scheme val="minor"/>
      </rPr>
      <t>)</t>
    </r>
  </si>
  <si>
    <r>
      <t>1st case : 100 T2D patients from Global health center, Brazil were randomized into 3 groups : GC, GI1, GI2
GC (control) : usual service, GI1 : used an offline glucometer only, managed by the patient himself, GI2 :</t>
    </r>
    <r>
      <rPr>
        <sz val="12"/>
        <rFont val="Calibri (Body)_x0000_"/>
      </rPr>
      <t xml:space="preserve"> used a tablet and glucometer with a bluetooth converter and were monitored in real-time by health-care</t>
    </r>
    <r>
      <rPr>
        <sz val="12"/>
        <rFont val="Calibri"/>
        <family val="2"/>
        <scheme val="minor"/>
      </rPr>
      <t xml:space="preserve"> provider
2nd case : Mobilicare was used for health-promotions for 3 people with different profiles :
Patient 1 - overweight with T2D
Patient 2 - overweight with Parkingson 
Patient 3 - overweight with HTN
</t>
    </r>
  </si>
  <si>
    <r>
      <t>To improve glucemic and periodontal status in elderly T2D patients with</t>
    </r>
    <r>
      <rPr>
        <sz val="12"/>
        <rFont val="Calibri (Body)_x0000_"/>
      </rPr>
      <t xml:space="preserve"> Lifestyle Change and Dental Care (LCDC)</t>
    </r>
  </si>
  <si>
    <r>
      <t xml:space="preserve">3 months (Oct 2013 - Jan 2014)
</t>
    </r>
    <r>
      <rPr>
        <sz val="12"/>
        <rFont val="Calibri (Body)_x0000_"/>
      </rPr>
      <t>LCDC program: Lifestyle and Oral health education program,
Individual Lifestyle Counselling (using MI),
15 minutes educational video, validated by experts in Diabetes, education and dentistry,</t>
    </r>
    <r>
      <rPr>
        <sz val="12"/>
        <rFont val="Calibri"/>
        <family val="2"/>
        <scheme val="minor"/>
      </rPr>
      <t xml:space="preserve">
</t>
    </r>
    <r>
      <rPr>
        <sz val="12"/>
        <rFont val="Calibri (Body)_x0000_"/>
      </rPr>
      <t>Focus group discussions</t>
    </r>
  </si>
  <si>
    <r>
      <t>To reduce the prevalence of HTN by</t>
    </r>
    <r>
      <rPr>
        <sz val="12"/>
        <rFont val="Calibri (Body)_x0000_"/>
      </rPr>
      <t xml:space="preserve"> community education</t>
    </r>
  </si>
  <si>
    <r>
      <rPr>
        <sz val="12"/>
        <rFont val="Calibri (Body)_x0000_"/>
      </rPr>
      <t xml:space="preserve">A team of trained health-care professionals (physicians, paramedics, nutritionists and psychologists) performed a promotion of healthy lifestyle </t>
    </r>
    <r>
      <rPr>
        <sz val="12"/>
        <rFont val="Calibri"/>
        <family val="2"/>
        <scheme val="minor"/>
      </rPr>
      <t>for the intervention group in Souse, Tunisia. The control group was located in M'Saken</t>
    </r>
  </si>
  <si>
    <r>
      <t>3 years : Sept 2010 - Sept 2013
The program involved 19 PHCCs , schools, workplaces, and neighborhoods, and consisted</t>
    </r>
    <r>
      <rPr>
        <sz val="12"/>
        <rFont val="Calibri (Body)_x0000_"/>
      </rPr>
      <t xml:space="preserve"> mainly on educational sessions on diet, physical activity and smoking. 
Educational materials used : flyers, posters, videos and radio-spots</t>
    </r>
  </si>
  <si>
    <r>
      <t xml:space="preserve">In Rauch, Argentina, several community-based strategies were applied : </t>
    </r>
    <r>
      <rPr>
        <sz val="12"/>
        <rFont val="Calibri (Body)_x0000_"/>
      </rPr>
      <t>diffusion of the survey results</t>
    </r>
    <r>
      <rPr>
        <sz val="12"/>
        <rFont val="Calibri"/>
        <family val="2"/>
        <scheme val="minor"/>
      </rPr>
      <t xml:space="preserve"> (to doctors and other HCWs) and in the press and articles on HTN and CV prevention
BP measurements to all subjects in all health centers
</t>
    </r>
    <r>
      <rPr>
        <sz val="12"/>
        <rFont val="Calibri (Body)_x0000_"/>
      </rPr>
      <t>Healthy eating education (by a nutritionist) 
Physical activity promotion</t>
    </r>
  </si>
  <si>
    <r>
      <t>6 years ((1997 - 2003) 
1997 : initial survey (</t>
    </r>
    <r>
      <rPr>
        <sz val="12"/>
        <rFont val="Calibri (Body)_x0000_"/>
      </rPr>
      <t xml:space="preserve">trained health personnels examined prevalence of CV risk factors)  </t>
    </r>
    <r>
      <rPr>
        <sz val="12"/>
        <rFont val="Calibri"/>
        <family val="2"/>
        <scheme val="minor"/>
      </rPr>
      <t xml:space="preserve">
1997 - 2003 :</t>
    </r>
    <r>
      <rPr>
        <sz val="12"/>
        <rFont val="Calibri (Body)_x0000_"/>
      </rPr>
      <t xml:space="preserve"> provision of free anti-hypertensive drugs, distribution of free seeds of vegetables</t>
    </r>
  </si>
  <si>
    <r>
      <t>To improve metabolic control by using</t>
    </r>
    <r>
      <rPr>
        <sz val="12"/>
        <rFont val="Calibri (Body)_x0000_"/>
      </rPr>
      <t xml:space="preserve"> Group Visits (GV)</t>
    </r>
  </si>
  <si>
    <r>
      <t xml:space="preserve">In 1 Cohort of 600 T2D patients in Nuevo Leon, Mexico, GV were implemented by an interdisciplinary team </t>
    </r>
    <r>
      <rPr>
        <sz val="12"/>
        <rFont val="Calibri (Body)_x0000_"/>
      </rPr>
      <t>(nutritionist, psychologists, physical educator and family doctor).</t>
    </r>
    <r>
      <rPr>
        <sz val="12"/>
        <rFont val="Calibri"/>
        <family val="2"/>
        <scheme val="minor"/>
      </rPr>
      <t xml:space="preserve"> In the other Cohort of 601 </t>
    </r>
    <r>
      <rPr>
        <sz val="12"/>
        <rFont val="Calibri (Body)_x0000_"/>
      </rPr>
      <t xml:space="preserve">patients, routine visits </t>
    </r>
    <r>
      <rPr>
        <sz val="12"/>
        <rFont val="Calibri"/>
        <family val="2"/>
        <scheme val="minor"/>
      </rPr>
      <t>(one-to-one medical consultations monthly) were performed.</t>
    </r>
  </si>
  <si>
    <r>
      <rPr>
        <sz val="12"/>
        <rFont val="Calibri (Body)_x0000_"/>
      </rPr>
      <t>Port-of-Spain Declaration "Uniting to Stop the Epidemic of CNCDs in the Caribbean" (issued by Heads of Governments of Carribean Community CARICOM)</t>
    </r>
    <r>
      <rPr>
        <sz val="12"/>
        <rFont val="Calibri"/>
        <family val="2"/>
        <scheme val="minor"/>
      </rPr>
      <t xml:space="preserve">
</t>
    </r>
    <r>
      <rPr>
        <sz val="12"/>
        <rFont val="Calibri (Body)_x0000_"/>
      </rPr>
      <t>Caribbean Wellness Day (CWD) :</t>
    </r>
    <r>
      <rPr>
        <sz val="12"/>
        <rFont val="Calibri"/>
        <family val="2"/>
        <scheme val="minor"/>
      </rPr>
      <t xml:space="preserve"> public-private and civil society partnerships in health promotion :</t>
    </r>
    <r>
      <rPr>
        <sz val="12"/>
        <rFont val="Calibri (Body)_x0000_"/>
      </rPr>
      <t xml:space="preserve"> healthy eating, physical activity, no tobacco and screening activities </t>
    </r>
  </si>
  <si>
    <r>
      <rPr>
        <sz val="12"/>
        <rFont val="Calibri (Body)_x0000_"/>
      </rPr>
      <t>Telehealth</t>
    </r>
    <r>
      <rPr>
        <sz val="12"/>
        <rFont val="Calibri"/>
        <family val="2"/>
        <scheme val="minor"/>
      </rPr>
      <t xml:space="preserve"> for increasing adherence to the treatment of HTN</t>
    </r>
  </si>
  <si>
    <r>
      <t xml:space="preserve">11 treatment adherance seminars by </t>
    </r>
    <r>
      <rPr>
        <sz val="12"/>
        <rFont val="Calibri (Body)_x0000_"/>
      </rPr>
      <t xml:space="preserve">web conference </t>
    </r>
    <r>
      <rPr>
        <sz val="12"/>
        <rFont val="Calibri"/>
        <family val="2"/>
        <scheme val="minor"/>
      </rPr>
      <t>(taught by 2 professors : 1 cardiology specialist and 1 nephrology specialist) and</t>
    </r>
    <r>
      <rPr>
        <sz val="12"/>
        <rFont val="Calibri (Body)_x0000_"/>
      </rPr>
      <t xml:space="preserve"> tele-consultings</t>
    </r>
    <r>
      <rPr>
        <sz val="12"/>
        <rFont val="Calibri"/>
        <family val="2"/>
        <scheme val="minor"/>
      </rPr>
      <t xml:space="preserve"> by electronic form and web conference were provided for 2 FHUs (in Ladejo and Bonito town, Brazil) and their 502 hypertensive patients</t>
    </r>
  </si>
  <si>
    <r>
      <t xml:space="preserve">In 2007 - during 6 months 
</t>
    </r>
    <r>
      <rPr>
        <sz val="12"/>
        <rFont val="Calibri (Body)_x0000_"/>
      </rPr>
      <t>FHU teams composed of doctors, nurses, nurse technicians, and community health agents were trained by researchers to use web-conferencing system</t>
    </r>
  </si>
  <si>
    <r>
      <t>Authors from Achutha Menon Centre followed 451 selected participants (15-64 years old) in rural area of Kerala, India,</t>
    </r>
    <r>
      <rPr>
        <sz val="12"/>
        <rFont val="Calibri (Body)_x0000_"/>
      </rPr>
      <t xml:space="preserve"> to develop a new simple T2D screening tool for PHC providers, easy-to-measure, less-time-consuming and less expensive.</t>
    </r>
  </si>
  <si>
    <r>
      <t xml:space="preserve">From10 July - 27 Sept 2010
</t>
    </r>
    <r>
      <rPr>
        <sz val="12"/>
        <rFont val="Calibri (Body)_x0000_"/>
      </rPr>
      <t xml:space="preserve">Achutha Menon Centre uses Diabeties risk score </t>
    </r>
    <r>
      <rPr>
        <sz val="12"/>
        <rFont val="Calibri"/>
        <family val="2"/>
        <scheme val="minor"/>
      </rPr>
      <t>uses 3 variables :
age, family history of Diabetes (parents or siblings) and central obesity (WC)</t>
    </r>
  </si>
  <si>
    <r>
      <t xml:space="preserve">The </t>
    </r>
    <r>
      <rPr>
        <sz val="12"/>
        <rFont val="Calibri (Body)_x0000_"/>
      </rPr>
      <t>2001 National reorganization plan</t>
    </r>
    <r>
      <rPr>
        <sz val="12"/>
        <rFont val="Calibri"/>
        <family val="2"/>
        <scheme val="minor"/>
      </rPr>
      <t xml:space="preserve"> in Brazil, for the care of Diabetes and HTN : </t>
    </r>
    <r>
      <rPr>
        <sz val="12"/>
        <rFont val="Calibri (Body)_x0000_"/>
      </rPr>
      <t>a nationwide screening program</t>
    </r>
    <r>
      <rPr>
        <sz val="12"/>
        <rFont val="Calibri"/>
        <family val="2"/>
        <scheme val="minor"/>
      </rPr>
      <t xml:space="preserve"> detected and incorporated into the health system around 320000 Diabetes patients
In 2006,  </t>
    </r>
    <r>
      <rPr>
        <sz val="12"/>
        <rFont val="Calibri (Body)_x0000_"/>
      </rPr>
      <t>a broad health promotion policy</t>
    </r>
    <r>
      <rPr>
        <sz val="12"/>
        <rFont val="Calibri"/>
        <family val="2"/>
        <scheme val="minor"/>
      </rPr>
      <t xml:space="preserve"> was aproved to prevent and control NCDs in Brazil</t>
    </r>
  </si>
  <si>
    <r>
      <t xml:space="preserve">
2001 : Evidence based norms guiding Diabetes care were implemented 
</t>
    </r>
    <r>
      <rPr>
        <sz val="12"/>
        <rFont val="Calibri (Body)_x0000_"/>
      </rPr>
      <t>2006: Policy included health education, disease and risk factor monitoring, health-care provision centered on healthy diet, physical activity, reduction of smoking and alcohol use</t>
    </r>
    <r>
      <rPr>
        <sz val="12"/>
        <rFont val="Calibri"/>
        <family val="2"/>
        <scheme val="minor"/>
      </rPr>
      <t xml:space="preserve">
</t>
    </r>
  </si>
  <si>
    <r>
      <t>Th</t>
    </r>
    <r>
      <rPr>
        <sz val="12"/>
        <rFont val="Calibri (Body)_x0000_"/>
      </rPr>
      <t xml:space="preserve">e Integrated Care Delivery Model (ICDM) </t>
    </r>
    <r>
      <rPr>
        <sz val="12"/>
        <rFont val="Calibri"/>
        <family val="2"/>
        <scheme val="minor"/>
      </rPr>
      <t xml:space="preserve">was implemented in Xi County, China. Huaibin County was selected as control, had no targetted intervention.
371 patients visiting CHCs or hospitals in either County were selected and surveyed by graduate students of University of Public Health </t>
    </r>
  </si>
  <si>
    <r>
      <t>To reduce disparities in HTN control :</t>
    </r>
    <r>
      <rPr>
        <sz val="12"/>
        <rFont val="Calibri (Body)_x0000_"/>
      </rPr>
      <t xml:space="preserve"> Community Hypertension Intervention Project (CHIP)</t>
    </r>
  </si>
  <si>
    <r>
      <t xml:space="preserve">123 persons at hypertensive risk, 25 pre-hypertensives and 45 hypertensive patients in rural Nakhou, Thailand received </t>
    </r>
    <r>
      <rPr>
        <sz val="12"/>
        <rFont val="Calibri (Body)_x0000_"/>
      </rPr>
      <t>health-education</t>
    </r>
    <r>
      <rPr>
        <sz val="12"/>
        <rFont val="Calibri"/>
        <family val="2"/>
        <scheme val="minor"/>
      </rPr>
      <t>; hypertensive patients were given i</t>
    </r>
    <r>
      <rPr>
        <sz val="12"/>
        <rFont val="Calibri (Body)_x0000_"/>
      </rPr>
      <t xml:space="preserve">ndividualized counselling sessions </t>
    </r>
    <r>
      <rPr>
        <sz val="12"/>
        <rFont val="Calibri"/>
        <family val="2"/>
        <scheme val="minor"/>
      </rPr>
      <t>with researchers, health workers and volunteers</t>
    </r>
  </si>
  <si>
    <t>Health education : changing life style, salt intake reduction and physical activity 
Home visits/Focus group discussions provided by nursing students</t>
  </si>
  <si>
    <r>
      <t xml:space="preserve">To </t>
    </r>
    <r>
      <rPr>
        <sz val="12"/>
        <rFont val="Calibri (Body)_x0000_"/>
      </rPr>
      <t xml:space="preserve">manage HTN and Diabetes in PHC </t>
    </r>
    <r>
      <rPr>
        <sz val="12"/>
        <rFont val="Calibri"/>
        <family val="2"/>
        <scheme val="minor"/>
      </rPr>
      <t>setting in a slum</t>
    </r>
  </si>
  <si>
    <r>
      <rPr>
        <sz val="12"/>
        <rFont val="Calibri (Body)_x0000_"/>
      </rPr>
      <t>10 clinical officers, 12 nurses, 4 nutritionists, 10 adherence counsellors, 3 social workers, 4 health educators and 4 receptionist</t>
    </r>
    <r>
      <rPr>
        <sz val="12"/>
        <rFont val="Calibri"/>
        <family val="2"/>
        <scheme val="minor"/>
      </rPr>
      <t xml:space="preserve"> in 3 out-patient clinics in Kibera, Kenya provided</t>
    </r>
    <r>
      <rPr>
        <sz val="12"/>
        <rFont val="Calibri (Body)_x0000_"/>
      </rPr>
      <t xml:space="preserve"> integrated care</t>
    </r>
    <r>
      <rPr>
        <sz val="12"/>
        <rFont val="Calibri"/>
        <family val="2"/>
        <scheme val="minor"/>
      </rPr>
      <t xml:space="preserve"> to 1465 patients</t>
    </r>
  </si>
  <si>
    <r>
      <t xml:space="preserve">Jan 2010 - June 2012 
</t>
    </r>
    <r>
      <rPr>
        <sz val="12"/>
        <rFont val="Calibri (Body)_x0000_"/>
      </rPr>
      <t>Care protocols for HTN and Diabetes were developed and staff was trained</t>
    </r>
    <r>
      <rPr>
        <sz val="12"/>
        <rFont val="Calibri"/>
        <family val="2"/>
        <scheme val="minor"/>
      </rPr>
      <t xml:space="preserve"> in the provision of this care</t>
    </r>
  </si>
  <si>
    <r>
      <t xml:space="preserve">May - Aug 2014 
</t>
    </r>
    <r>
      <rPr>
        <sz val="12"/>
        <rFont val="Calibri (Body)_x0000_"/>
      </rPr>
      <t xml:space="preserve">5 conditions were task-shifted to nurses : HTN, DM, Epilepsy, Asthma, SCD
</t>
    </r>
    <r>
      <rPr>
        <sz val="12"/>
        <rFont val="Calibri"/>
        <family val="2"/>
        <scheme val="minor"/>
      </rPr>
      <t>The nurses worked with continuous on-site clinical officer supervision</t>
    </r>
  </si>
  <si>
    <r>
      <rPr>
        <sz val="12"/>
        <rFont val="Calibri (Body)_x0000_"/>
      </rPr>
      <t>Diabetes and HTN screening activities</t>
    </r>
    <r>
      <rPr>
        <sz val="12"/>
        <rFont val="Calibri"/>
        <family val="2"/>
        <scheme val="minor"/>
      </rPr>
      <t xml:space="preserve"> were performed in the city of Maha, Thailand at 2 </t>
    </r>
    <r>
      <rPr>
        <sz val="12"/>
        <rFont val="Calibri (Body)_x0000_"/>
      </rPr>
      <t>pharmacies</t>
    </r>
    <r>
      <rPr>
        <sz val="12"/>
        <rFont val="Calibri"/>
        <family val="2"/>
        <scheme val="minor"/>
      </rPr>
      <t xml:space="preserve"> (</t>
    </r>
    <r>
      <rPr>
        <sz val="12"/>
        <rFont val="Calibri (Body)_x0000_"/>
      </rPr>
      <t xml:space="preserve">by 1 pharmacist and 2 PharmD students in each) and in 7 communities by a team </t>
    </r>
    <r>
      <rPr>
        <sz val="12"/>
        <rFont val="Calibri"/>
        <family val="2"/>
        <scheme val="minor"/>
      </rPr>
      <t xml:space="preserve">consisting of </t>
    </r>
    <r>
      <rPr>
        <sz val="12"/>
        <rFont val="Calibri (Body)_x0000_"/>
      </rPr>
      <t>academic staff, PharmD students and a nurse PCU,</t>
    </r>
    <r>
      <rPr>
        <sz val="12"/>
        <rFont val="Calibri"/>
        <family val="2"/>
        <scheme val="minor"/>
      </rPr>
      <t xml:space="preserve"> all previously trained and tested by the researcher.</t>
    </r>
  </si>
  <si>
    <r>
      <t xml:space="preserve">July - Sept 2011 
Age &gt; 40 years (only criterion) 
The </t>
    </r>
    <r>
      <rPr>
        <sz val="12"/>
        <rFont val="Calibri (Body)_x0000_"/>
      </rPr>
      <t>community screening</t>
    </r>
    <r>
      <rPr>
        <sz val="12"/>
        <rFont val="Calibri"/>
        <family val="2"/>
        <scheme val="minor"/>
      </rPr>
      <t xml:space="preserve"> was scheduled to be performed 3-5 days a week each month
8-10 health volunteers provided announcements and informations door-to-door
51 persons got the service from 2 pharmacies and 405 persons came to the service in the communities
</t>
    </r>
  </si>
  <si>
    <r>
      <rPr>
        <sz val="12"/>
        <rFont val="Calibri (Body)_x0000_"/>
      </rPr>
      <t>CHCWs</t>
    </r>
    <r>
      <rPr>
        <sz val="12"/>
        <rFont val="Calibri"/>
        <family val="2"/>
        <scheme val="minor"/>
      </rPr>
      <t xml:space="preserve"> from 69 communities in Chiang province, Thailand were assigned to IG (N=35) or CG (N=34). Those assigned to IG </t>
    </r>
    <r>
      <rPr>
        <sz val="12"/>
        <rFont val="Calibri (Body)_x0000_"/>
      </rPr>
      <t>received</t>
    </r>
    <r>
      <rPr>
        <sz val="12"/>
        <rFont val="Calibri"/>
        <family val="2"/>
        <scheme val="minor"/>
      </rPr>
      <t xml:space="preserve"> </t>
    </r>
    <r>
      <rPr>
        <sz val="12"/>
        <rFont val="Calibri (Body)_x0000_"/>
      </rPr>
      <t>Diabetes prevention education program including materials by the researchers. A mix of classroom and e-learning approaches</t>
    </r>
    <r>
      <rPr>
        <sz val="12"/>
        <rFont val="Calibri"/>
        <family val="2"/>
        <scheme val="minor"/>
      </rPr>
      <t xml:space="preserve"> was used</t>
    </r>
  </si>
  <si>
    <r>
      <t>44 persons with HTN in Nakhin province, Thailand were randomly allocated to either Experimental Group(EG) (N=22) or CG (N=20). 
The EG received a</t>
    </r>
    <r>
      <rPr>
        <sz val="12"/>
        <rFont val="Calibri (Body)_x0000_"/>
      </rPr>
      <t xml:space="preserve"> self-management improvement program</t>
    </r>
    <r>
      <rPr>
        <sz val="12"/>
        <rFont val="Calibri"/>
        <family val="2"/>
        <scheme val="minor"/>
      </rPr>
      <t xml:space="preserve"> combined with </t>
    </r>
    <r>
      <rPr>
        <sz val="12"/>
        <rFont val="Calibri (Body)_x0000_"/>
      </rPr>
      <t xml:space="preserve">community involvement </t>
    </r>
    <r>
      <rPr>
        <sz val="12"/>
        <rFont val="Calibri"/>
        <family val="2"/>
        <scheme val="minor"/>
      </rPr>
      <t xml:space="preserve">(health-care volunteers, community leaders, family members and health-care providers trained by the researchers) </t>
    </r>
  </si>
  <si>
    <r>
      <t xml:space="preserve">3 months : Feb - May 2012 
- 8 sessions of 1.5 hours per week
- Group meetings
</t>
    </r>
    <r>
      <rPr>
        <sz val="12"/>
        <rFont val="Calibri (Body)_x0000_"/>
      </rPr>
      <t xml:space="preserve">Home visits by trained health-care volunteers to monitor BP and medicine taking
</t>
    </r>
  </si>
  <si>
    <r>
      <t xml:space="preserve">300 hypertensive adults from Changshu and Fangshan, China were randomly assigned to the Tai Chi IG (N=150) and CG (N=150). In the IG, participants were taught </t>
    </r>
    <r>
      <rPr>
        <sz val="12"/>
        <rFont val="Calibri (Body)_x0000_"/>
      </rPr>
      <t xml:space="preserve">meditation techniques </t>
    </r>
    <r>
      <rPr>
        <sz val="12"/>
        <rFont val="Calibri"/>
        <family val="2"/>
        <scheme val="minor"/>
      </rPr>
      <t>by an experienced trainer</t>
    </r>
  </si>
  <si>
    <r>
      <t xml:space="preserve">12 months: April 2012 - April 2013
</t>
    </r>
    <r>
      <rPr>
        <sz val="12"/>
        <rFont val="Calibri (Body)_x0000_"/>
      </rPr>
      <t>Tai Chi techniques : breathing, balance, flexibility, concentration, calming and stress-reduction</t>
    </r>
    <r>
      <rPr>
        <sz val="12"/>
        <rFont val="Calibri"/>
        <family val="2"/>
        <scheme val="minor"/>
      </rPr>
      <t xml:space="preserve">
Group activities of 3 hours per week plus 2 hours practise at home</t>
    </r>
  </si>
  <si>
    <r>
      <t xml:space="preserve">To control Diabetes following </t>
    </r>
    <r>
      <rPr>
        <sz val="12"/>
        <rFont val="Calibri (Body)_x0000_"/>
      </rPr>
      <t>an integrated program</t>
    </r>
  </si>
  <si>
    <r>
      <t xml:space="preserve">150 T2DM subjects in Shanghai, China were randomized to the IG(N=100) or CG(N=50). The CG received </t>
    </r>
    <r>
      <rPr>
        <sz val="12"/>
        <rFont val="Calibri (Body)_x0000_"/>
      </rPr>
      <t>Diabetes education including diet and PA</t>
    </r>
    <r>
      <rPr>
        <sz val="12"/>
        <rFont val="Calibri"/>
        <family val="2"/>
        <scheme val="minor"/>
      </rPr>
      <t xml:space="preserve">, instructions only. IG were provided integrated program by experienced nutritionists, research dietitian and study physicians. </t>
    </r>
  </si>
  <si>
    <r>
      <t xml:space="preserve">24 weeks 
Integrated program : 
Patients received Diabetes education materials used for monthly group lectures
</t>
    </r>
    <r>
      <rPr>
        <sz val="12"/>
        <rFont val="Calibri (Body)_x0000_"/>
      </rPr>
      <t xml:space="preserve">Patients were provided with blood glucose monitors for home-testing
Nutritional counselling and meal plans </t>
    </r>
    <r>
      <rPr>
        <sz val="12"/>
        <rFont val="Calibri"/>
        <family val="2"/>
        <scheme val="minor"/>
      </rPr>
      <t xml:space="preserve">
Weekly progress updates with study staff</t>
    </r>
  </si>
  <si>
    <r>
      <t>The Thai Muslims with T2DM were divided into 2 groups. 62 patients in EG were provided with</t>
    </r>
    <r>
      <rPr>
        <sz val="12"/>
        <rFont val="Calibri (Body)_x0000_"/>
      </rPr>
      <t xml:space="preserve"> health education (conducted by physician and Iman)</t>
    </r>
    <r>
      <rPr>
        <sz val="12"/>
        <rFont val="Calibri"/>
        <family val="2"/>
        <scheme val="minor"/>
      </rPr>
      <t xml:space="preserve"> and adjustment of anti-diabetic medicine. 28 patients in CG were provided only with</t>
    </r>
    <r>
      <rPr>
        <sz val="12"/>
        <rFont val="Calibri (Body)_x0000_"/>
      </rPr>
      <t xml:space="preserve"> original health care services</t>
    </r>
  </si>
  <si>
    <r>
      <t xml:space="preserve">Month of Raamadan in 2012 lasted from 20th July - 19th Aug 
Health education done prior Ramadan : 9th and 12th July
</t>
    </r>
    <r>
      <rPr>
        <sz val="12"/>
        <rFont val="Calibri (Body)_x0000_"/>
      </rPr>
      <t>Content: Medical advice for safe fasting, complications, risk-assessments during fasting and medicine adjustment</t>
    </r>
  </si>
  <si>
    <r>
      <t>Casalud program (5 pillars) by the Carlos Slim Foundation (FCS) to strengthen chronic disease prevention and treatment in Mexico
1st: Proactive prevention and detection of chronical disease (MIDOs)
2nd: Management of chronical disease by</t>
    </r>
    <r>
      <rPr>
        <sz val="12"/>
        <rFont val="Calibri (Body)_x0000_"/>
      </rPr>
      <t xml:space="preserve"> Information System (SIC)</t>
    </r>
    <r>
      <rPr>
        <sz val="12"/>
        <rFont val="Calibri"/>
        <family val="2"/>
        <scheme val="minor"/>
      </rPr>
      <t xml:space="preserve">
3rd: Continous monitoring of medicine supply chain (AbbastoNET)</t>
    </r>
    <r>
      <rPr>
        <sz val="12"/>
        <rFont val="Calibri (Body)_x0000_"/>
      </rPr>
      <t xml:space="preserve">
4th: Capacity building through continous medical education (PIEENSO</t>
    </r>
    <r>
      <rPr>
        <sz val="12"/>
        <rFont val="Calibri"/>
        <family val="2"/>
        <scheme val="minor"/>
      </rPr>
      <t>) : online certificates
5th: Patients engagement and empowerment (</t>
    </r>
    <r>
      <rPr>
        <sz val="12"/>
        <rFont val="Calibri (Body)_x0000_"/>
      </rPr>
      <t>apps for self-monitoring)</t>
    </r>
  </si>
  <si>
    <r>
      <t xml:space="preserve">Casalud established in 2008 
Provides </t>
    </r>
    <r>
      <rPr>
        <sz val="12"/>
        <rFont val="Calibri (Body)_x0000_"/>
      </rPr>
      <t xml:space="preserve">mobile health(mHealth) </t>
    </r>
    <r>
      <rPr>
        <sz val="12"/>
        <rFont val="Calibri"/>
        <family val="2"/>
        <scheme val="minor"/>
      </rPr>
      <t xml:space="preserve"> tools and technical systems. It allows increasing number of Dscreenings (using MIDO Mobile Cart and MIDO Back Pack) 
By 2016, Casalud has been implemented in 130 PHCs in 25/32 Mexican states</t>
    </r>
  </si>
  <si>
    <r>
      <t xml:space="preserve">224 adults Diabetes patients aged &gt;18years who smoked last month were selected from 2Dia Clinics in South India. They were randomized equally into I1 and I2 groups. Patients in both were asked and advised to </t>
    </r>
    <r>
      <rPr>
        <sz val="12"/>
        <rFont val="Calibri (Body)_x0000_"/>
      </rPr>
      <t>quit smoking by a doctor and distributed specific Diabetes education material</t>
    </r>
    <r>
      <rPr>
        <sz val="12"/>
        <rFont val="Calibri"/>
        <family val="2"/>
        <scheme val="minor"/>
      </rPr>
      <t xml:space="preserve">s. 2 groups received additional specific </t>
    </r>
    <r>
      <rPr>
        <sz val="12"/>
        <rFont val="Calibri (Body)_x0000_"/>
      </rPr>
      <t>counselling.</t>
    </r>
    <r>
      <rPr>
        <sz val="12"/>
        <rFont val="Calibri"/>
        <family val="2"/>
        <scheme val="minor"/>
      </rPr>
      <t xml:space="preserve"> The doctors and Diabetes educators were previously trained on the harm of tobacco on Diabetes patients.</t>
    </r>
  </si>
  <si>
    <r>
      <t>6 months 
I2 group specific counselling : 3 sessions at 0, 1 and 3 months, 30 min each on each visit with the doctor f</t>
    </r>
    <r>
      <rPr>
        <sz val="12"/>
        <rFont val="Calibri (Body)_x0000_"/>
      </rPr>
      <t>ace-to-face,  following 5'A's (Ask, Advice, Assess, Assist and Arrange) and 5'R's (Relevance, Risk, Reward, Roadblocks and Repetition)</t>
    </r>
    <r>
      <rPr>
        <sz val="12"/>
        <rFont val="Calibri"/>
        <family val="2"/>
        <scheme val="minor"/>
      </rPr>
      <t xml:space="preserve">
</t>
    </r>
  </si>
  <si>
    <r>
      <t xml:space="preserve">Trained local volunteers, 12 HCWs from the PHC of the village Ponchayat, India and 18 </t>
    </r>
    <r>
      <rPr>
        <sz val="12"/>
        <rFont val="Calibri (Body)_x0000_"/>
      </rPr>
      <t xml:space="preserve">Ananwadi workers monitored BP atleast once a month and educated the people in the neighborhood groups </t>
    </r>
    <r>
      <rPr>
        <sz val="12"/>
        <rFont val="Calibri"/>
        <family val="2"/>
        <scheme val="minor"/>
      </rPr>
      <t>of total 4627 adults selected by cluster sampling</t>
    </r>
  </si>
  <si>
    <r>
      <t xml:space="preserve">6 years
</t>
    </r>
    <r>
      <rPr>
        <sz val="12"/>
        <rFont val="Calibri (Body)_x0000_"/>
      </rPr>
      <t>Health-education focused on the need for controling HTN and the risk factors</t>
    </r>
    <r>
      <rPr>
        <sz val="12"/>
        <rFont val="Calibri"/>
        <family val="2"/>
        <scheme val="minor"/>
      </rPr>
      <t xml:space="preserve">
The individual high-risk strategy stressed the need for regular medication and BP control and reducing risk factors</t>
    </r>
  </si>
  <si>
    <r>
      <t>To reduce BP and Blood Glucose (BG) using</t>
    </r>
    <r>
      <rPr>
        <sz val="12"/>
        <rFont val="Calibri (Body)_x0000_"/>
      </rPr>
      <t xml:space="preserve"> Family Pharmacists (FP)</t>
    </r>
  </si>
  <si>
    <r>
      <t>80 Diabetes patients with poor glycemic control and uncontrolled HTN in Muang district, Thailand were randomly assigned to either the usual care group or FP IG. In FP IG, emphasis was made on active communication and partnership, medication assessment covering</t>
    </r>
    <r>
      <rPr>
        <sz val="12"/>
        <rFont val="Calibri (Body)_x0000_"/>
      </rPr>
      <t xml:space="preserve"> DRPs and Drug Related Suffering (DRS)</t>
    </r>
    <r>
      <rPr>
        <sz val="12"/>
        <rFont val="Calibri"/>
        <family val="2"/>
        <scheme val="minor"/>
      </rPr>
      <t xml:space="preserve"> by the pharmacist. </t>
    </r>
  </si>
  <si>
    <r>
      <t>Jan - July 2015
In FP IG patients were informed about</t>
    </r>
    <r>
      <rPr>
        <sz val="12"/>
        <rFont val="Calibri (Body)_x0000_"/>
      </rPr>
      <t xml:space="preserve"> health-promotion or disease prevention (lifestyle modification, nutrition and exercise)</t>
    </r>
  </si>
  <si>
    <r>
      <t xml:space="preserve">In Singburi, Thailand, "VICHAI"s 7 color Balls Model was used by the researchers for primary screening of HTN and results were recorded. </t>
    </r>
    <r>
      <rPr>
        <sz val="12"/>
        <rFont val="Calibri (Body)_x0000_"/>
      </rPr>
      <t>Health education was given to encourage behavioural change</t>
    </r>
  </si>
  <si>
    <r>
      <t xml:space="preserve">8 months
</t>
    </r>
    <r>
      <rPr>
        <sz val="12"/>
        <rFont val="Calibri (Body)_x0000_"/>
      </rPr>
      <t xml:space="preserve">Focus on practice of 3 Es (Eating, Exercise, Emotion) and 3 Rs (Reducing tobacco, alcohol and obesity) </t>
    </r>
  </si>
  <si>
    <r>
      <t xml:space="preserve">To improve PA and dietary behaviours for adults with </t>
    </r>
    <r>
      <rPr>
        <sz val="12"/>
        <rFont val="Calibri (Body)_x0000_"/>
      </rPr>
      <t>Metabolic Syndrome (MS)</t>
    </r>
  </si>
  <si>
    <r>
      <t xml:space="preserve">10 communes involving patients (50-65 years) with MS were recruited from Hanam province, Vietnam and were randomly allocated to either IG (5 communes , n=214) or CG (5 communes, n=203). IG received the </t>
    </r>
    <r>
      <rPr>
        <sz val="12"/>
        <rFont val="Calibri (Body)_x0000_"/>
      </rPr>
      <t>PA and nutrition program performed by the staff trained by the researcher.</t>
    </r>
  </si>
  <si>
    <r>
      <t>6 months
Program: 2 hour education sessions at months 1, 2, 3 and 4, patients were provided with</t>
    </r>
    <r>
      <rPr>
        <sz val="12"/>
        <rFont val="Calibri (Body)_x0000_"/>
      </rPr>
      <t xml:space="preserve"> health promotion booklet and resistance band for strength exercises and participated in walking group for 6 months.</t>
    </r>
  </si>
  <si>
    <r>
      <t>Instituto da Crian</t>
    </r>
    <r>
      <rPr>
        <sz val="12"/>
        <rFont val="Calibri (Body)_x0000_"/>
      </rPr>
      <t xml:space="preserve">ça com Diabetes (ICD) in Rio Grande, Brazil, adopted a Model of assistance by an interdisciplinary team (doctors: endocrinologist, pediatrician, ophthamologist, nephrologist, surgeon, and gynaecologist, nurse, nutritionists, psychologists, social workers, dentist and physical educator), following clinical guidelines. </t>
    </r>
    <r>
      <rPr>
        <sz val="12"/>
        <rFont val="Calibri"/>
        <family val="2"/>
        <scheme val="minor"/>
      </rPr>
      <t xml:space="preserve">
Diabetes Educational Program (PED) is given to the patient and his families</t>
    </r>
  </si>
  <si>
    <r>
      <t xml:space="preserve">To improve BG and BP levels of Diabetes patients using </t>
    </r>
    <r>
      <rPr>
        <sz val="12"/>
        <rFont val="Calibri (Body)_x0000_"/>
      </rPr>
      <t>pharmaceutical care (PC)</t>
    </r>
  </si>
  <si>
    <r>
      <t>43 Diabetes patients visiting any of the</t>
    </r>
    <r>
      <rPr>
        <sz val="12"/>
        <rFont val="Calibri (Body)_x0000_"/>
      </rPr>
      <t xml:space="preserve"> 8 pharmacies in Pendile district, Turkey were provided PC by the same clinical pharmacist. </t>
    </r>
    <r>
      <rPr>
        <sz val="12"/>
        <rFont val="Calibri"/>
        <family val="2"/>
        <scheme val="minor"/>
      </rPr>
      <t>All patients were under physician-control.</t>
    </r>
  </si>
  <si>
    <r>
      <rPr>
        <sz val="12"/>
        <rFont val="Calibri (Body)_x0000_"/>
      </rPr>
      <t>SCALE-UP (Sustainable model for Cardiovascular health by Adjusting Lifestyle and treatment with Economic perspective in settings of Urban Poverty)</t>
    </r>
    <r>
      <rPr>
        <sz val="12"/>
        <rFont val="Calibri"/>
        <family val="2"/>
        <scheme val="minor"/>
      </rPr>
      <t xml:space="preserve"> in Korogocho, a Nairobi</t>
    </r>
    <r>
      <rPr>
        <sz val="12"/>
        <rFont val="Calibri (Body)_x0000_"/>
      </rPr>
      <t xml:space="preserve"> slum.</t>
    </r>
    <r>
      <rPr>
        <sz val="12"/>
        <rFont val="Calibri"/>
        <family val="2"/>
        <scheme val="minor"/>
      </rPr>
      <t xml:space="preserve"> 
Households screenings for CVD risk factors by trained CHWs
</t>
    </r>
    <r>
      <rPr>
        <sz val="12"/>
        <rFont val="Calibri (Body)_x0000_"/>
      </rPr>
      <t>Vouchers for free treatment given to the patients to increase treatment seeking in the clinic</t>
    </r>
  </si>
  <si>
    <r>
      <rPr>
        <sz val="12"/>
        <rFont val="Calibri (Body)_x0000_"/>
      </rPr>
      <t>RDC,</t>
    </r>
    <r>
      <rPr>
        <sz val="12"/>
        <rFont val="Calibri"/>
        <family val="2"/>
        <scheme val="minor"/>
      </rPr>
      <t xml:space="preserve"> Cambodia and Phillipines</t>
    </r>
  </si>
  <si>
    <r>
      <t xml:space="preserve">1st : Kin-reseau (RDC): delivers Diabetes care to the patients. Patient </t>
    </r>
    <r>
      <rPr>
        <sz val="12"/>
        <rFont val="Calibri (Body)_x0000_"/>
      </rPr>
      <t>education by a nurse occurs when a patient is diagnosed, with written and picture materials, with focus on food and feet care.</t>
    </r>
    <r>
      <rPr>
        <sz val="12"/>
        <rFont val="Calibri"/>
        <family val="2"/>
        <scheme val="minor"/>
      </rPr>
      <t xml:space="preserve"> Bi-monthly medical consultations by a trained doctor.
2nd: Network of community-based Peer Educators (PEs) in Cambodia, supported by an organization MoPoTsyo that </t>
    </r>
    <r>
      <rPr>
        <sz val="12"/>
        <rFont val="Calibri (Body)_x0000_"/>
      </rPr>
      <t>organizes community-based screening</t>
    </r>
    <r>
      <rPr>
        <sz val="12"/>
        <rFont val="Calibri"/>
        <family val="2"/>
        <scheme val="minor"/>
      </rPr>
      <t xml:space="preserve"> through glycosuria and glycaemia respectively
3rd: First Line Diabetes Care Project (FiLDCare) in Philippines 
Patients receive</t>
    </r>
    <r>
      <rPr>
        <sz val="12"/>
        <rFont val="Calibri (Body)_x0000_"/>
      </rPr>
      <t xml:space="preserve"> care and self-management education </t>
    </r>
    <r>
      <rPr>
        <sz val="12"/>
        <rFont val="Calibri"/>
        <family val="2"/>
        <scheme val="minor"/>
      </rPr>
      <t xml:space="preserve">in a health facility by a team (family physician, education nurses)
Self-management support is community-based, provided by CHWs </t>
    </r>
  </si>
  <si>
    <r>
      <t>74 patients with T2DM from 2 PHCUs Ribeirao Preto, Brazil participated in an educational group on Diabetes concerning</t>
    </r>
    <r>
      <rPr>
        <sz val="12"/>
        <rFont val="Calibri (Body)_x0000_"/>
      </rPr>
      <t xml:space="preserve"> self-monitoring of BG at home, delivered by trained nursing professionals.</t>
    </r>
  </si>
  <si>
    <r>
      <t xml:space="preserve">Aug - Dec 2012
The groups of 12-13 patients met weekly for 60 min over 12 weeks
</t>
    </r>
    <r>
      <rPr>
        <sz val="12"/>
        <rFont val="Calibri (Body)_x0000_"/>
      </rPr>
      <t>Teaching: group discussions
Topics: how the body in Diabetes work, health diet and PA, medication and BG testing</t>
    </r>
  </si>
  <si>
    <r>
      <t xml:space="preserve">4 CHCs in Beijing were selected and randomized to I or C (1 urban and 1 rural each). 140 hypertensive patients with uncontrolled BP were recruited from each centre. </t>
    </r>
    <r>
      <rPr>
        <sz val="12"/>
        <rFont val="Calibri (Body)_x0000_"/>
      </rPr>
      <t>Trained primary health care providers in I centers managed the patients for 1 year, using "Practice Guidelines"
Primary health care providers in C centres received no training and provided usual care to their patients</t>
    </r>
  </si>
  <si>
    <r>
      <t xml:space="preserve">To develop a </t>
    </r>
    <r>
      <rPr>
        <sz val="12"/>
        <rFont val="Calibri (Body)_x0000_"/>
      </rPr>
      <t>Self-Management Support (SMS)</t>
    </r>
    <r>
      <rPr>
        <sz val="12"/>
        <rFont val="Calibri"/>
        <family val="2"/>
        <scheme val="minor"/>
      </rPr>
      <t>system for Diabetes and HTN</t>
    </r>
  </si>
  <si>
    <r>
      <t xml:space="preserve">In Thailand, selected participants with Diabetes and HTN were randomized to either the IG (n=1600) or CG (n=1600). CG received standard care. IG was provided with the </t>
    </r>
    <r>
      <rPr>
        <sz val="12"/>
        <rFont val="Calibri (Body)_x0000_"/>
      </rPr>
      <t>SMS by trained community nurses</t>
    </r>
  </si>
  <si>
    <r>
      <t xml:space="preserve">Initiated in 2009, ongoing
</t>
    </r>
    <r>
      <rPr>
        <sz val="12"/>
        <rFont val="Calibri (Body)_x0000_"/>
      </rPr>
      <t>Nurses training: 5 days on need-based identification and development of SMS strategies 
SMS : focus on assisting people to implement lifestyle changes</t>
    </r>
  </si>
  <si>
    <r>
      <t>600 individuals at risk to develop Diabetes (those with IFG, IGT or both) in India were randomized to a CG (received standard care) or IG (were delivered</t>
    </r>
    <r>
      <rPr>
        <sz val="12"/>
        <rFont val="Calibri (Body)_x0000_"/>
      </rPr>
      <t xml:space="preserve"> Diabetes Community Lifestyle Improvement Program (D-CLIP)</t>
    </r>
    <r>
      <rPr>
        <sz val="12"/>
        <rFont val="Calibri"/>
        <family val="2"/>
        <scheme val="minor"/>
      </rPr>
      <t xml:space="preserve"> by a team of professional health educators, exercise trainers and lay-interventionists.</t>
    </r>
  </si>
  <si>
    <r>
      <t>2 CHCs in Shanghai were selected as IG and CG. D patients (n=158) without complications in the IG were delivered the</t>
    </r>
    <r>
      <rPr>
        <sz val="12"/>
        <rFont val="Calibri (Body)_x0000_"/>
      </rPr>
      <t xml:space="preserve"> Diabetes management program by previously trained doctor facilitators and family doctors. </t>
    </r>
    <r>
      <rPr>
        <sz val="12"/>
        <rFont val="Calibri"/>
        <family val="2"/>
        <scheme val="minor"/>
      </rPr>
      <t>Patients in CG (n=182) received standard care</t>
    </r>
  </si>
  <si>
    <r>
      <t xml:space="preserve">Dec 2002 - July 2003
Program : monthly club meetings 
Content : personalised diet therapy
</t>
    </r>
    <r>
      <rPr>
        <sz val="12"/>
        <rFont val="Calibri (Body)_x0000_"/>
      </rPr>
      <t>Development of self-management and communication skills with doctors</t>
    </r>
  </si>
  <si>
    <r>
      <t xml:space="preserve">79 community members detected with Diabetes or pre-diabetes during the screening in VillagYuana, Santo Domingo, participated in a diet and </t>
    </r>
    <r>
      <rPr>
        <sz val="12"/>
        <rFont val="Calibri (Body)_x0000_"/>
      </rPr>
      <t>lifestyle modification program led by 10 previously trained lay community leaders</t>
    </r>
  </si>
  <si>
    <r>
      <t xml:space="preserve">1 year 
</t>
    </r>
    <r>
      <rPr>
        <sz val="12"/>
        <rFont val="Calibri (Body)_x0000_"/>
      </rPr>
      <t>Training of lay leaders</t>
    </r>
    <r>
      <rPr>
        <sz val="12"/>
        <rFont val="Calibri"/>
        <family val="2"/>
        <scheme val="minor"/>
      </rPr>
      <t xml:space="preserve">: 1 day session delivered </t>
    </r>
    <r>
      <rPr>
        <sz val="12"/>
        <rFont val="Calibri (Body)_x0000_"/>
      </rPr>
      <t>by trained lifestyle educators</t>
    </r>
    <r>
      <rPr>
        <sz val="12"/>
        <rFont val="Calibri"/>
        <family val="2"/>
        <scheme val="minor"/>
      </rPr>
      <t xml:space="preserve"> from US
Program : monthly small group meetings 
First till 5th meeting : team members from Diabetic clinic, University of Virginia (nurse practitioner, exercise physiologist, nutritionist and Diabetes educator) were also present</t>
    </r>
  </si>
  <si>
    <r>
      <t xml:space="preserve">2 counties in Henan Province, China were selected as I counties, another county was selected as a control. 
</t>
    </r>
    <r>
      <rPr>
        <sz val="12"/>
        <rFont val="Calibri (Body)_x0000_"/>
      </rPr>
      <t>Policy intervention included performance related contract with health facilities, developing technical guidelines for doctors and nurses and routine monitoring of performance</t>
    </r>
  </si>
  <si>
    <r>
      <t xml:space="preserve">2011 - 2014 
in I counties: 
Population screenings especially for Diabetes and HTN were required
Publicity about the </t>
    </r>
    <r>
      <rPr>
        <sz val="12"/>
        <rFont val="Calibri (Body)_x0000_"/>
      </rPr>
      <t>new policy to increase public awareness</t>
    </r>
    <r>
      <rPr>
        <sz val="12"/>
        <rFont val="Calibri"/>
        <family val="2"/>
        <scheme val="minor"/>
      </rPr>
      <t xml:space="preserve"> about the new services was performed</t>
    </r>
  </si>
  <si>
    <r>
      <t>Of the 59 Diabetes patients with good glycemic control who completed the progra</t>
    </r>
    <r>
      <rPr>
        <sz val="12"/>
        <rFont val="Calibri (Body)_x0000_"/>
      </rPr>
      <t>m "Train the trainer"delivered by health care experts, 33 agreed to be peer supporters ("agreed trainees"),</t>
    </r>
    <r>
      <rPr>
        <sz val="12"/>
        <rFont val="Calibri"/>
        <family val="2"/>
        <scheme val="minor"/>
      </rPr>
      <t xml:space="preserve"> 26 declined ("refused trainees"). A group of 60 well controlled Diabetes patients who didn't attend the program and were under usual care was selected as a comparison group.</t>
    </r>
  </si>
  <si>
    <r>
      <t xml:space="preserve">Research team carried out </t>
    </r>
    <r>
      <rPr>
        <sz val="12"/>
        <rFont val="Calibri (Body)_x0000_"/>
      </rPr>
      <t>39 training sessions between cycles of screenings for 2635 PC provider</t>
    </r>
    <r>
      <rPr>
        <sz val="12"/>
        <rFont val="Calibri"/>
        <family val="2"/>
        <scheme val="minor"/>
      </rPr>
      <t xml:space="preserve">s from 200 CHCCs in 8 cities in China, following the protocol of </t>
    </r>
    <r>
      <rPr>
        <sz val="12"/>
        <rFont val="Calibri (Body)_x0000_"/>
      </rPr>
      <t>integrated management of HTN and Diabetes from the WHO PEN</t>
    </r>
  </si>
  <si>
    <r>
      <t xml:space="preserve">To improve  </t>
    </r>
    <r>
      <rPr>
        <sz val="12"/>
        <rFont val="Calibri (Body)_x0000_"/>
      </rPr>
      <t xml:space="preserve">Diabetes self-management through Peer-Leader-Support Program (PLSP) </t>
    </r>
  </si>
  <si>
    <r>
      <t xml:space="preserve">Jan - July 2010 (6 months)
</t>
    </r>
    <r>
      <rPr>
        <sz val="12"/>
        <rFont val="Calibri (Body)_x0000_"/>
      </rPr>
      <t>Training course of PLs</t>
    </r>
    <r>
      <rPr>
        <sz val="12"/>
        <rFont val="Calibri"/>
        <family val="2"/>
        <scheme val="minor"/>
      </rPr>
      <t xml:space="preserve"> : 
3 day</t>
    </r>
    <r>
      <rPr>
        <sz val="12"/>
        <rFont val="Calibri (Body)_x0000_"/>
      </rPr>
      <t xml:space="preserve">s training in basic skills and Diabetes self-management </t>
    </r>
    <r>
      <rPr>
        <sz val="12"/>
        <rFont val="Calibri"/>
        <family val="2"/>
        <scheme val="minor"/>
      </rPr>
      <t xml:space="preserve">by researchers
PLSP: health education meetings twice a month
PLs also </t>
    </r>
    <r>
      <rPr>
        <sz val="12"/>
        <rFont val="Calibri (Body)_x0000_"/>
      </rPr>
      <t>led walking or Tai Chi</t>
    </r>
    <r>
      <rPr>
        <sz val="12"/>
        <rFont val="Calibri"/>
        <family val="2"/>
        <scheme val="minor"/>
      </rPr>
      <t xml:space="preserve"> groups and discussion meeting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font>
      <sz val="12"/>
      <color theme="1"/>
      <name val="Calibri"/>
      <family val="2"/>
      <scheme val="minor"/>
    </font>
    <font>
      <b/>
      <sz val="14"/>
      <color theme="1"/>
      <name val="Calibri"/>
      <family val="2"/>
      <scheme val="minor"/>
    </font>
    <font>
      <b/>
      <sz val="12"/>
      <color theme="1"/>
      <name val="Calibri"/>
      <family val="2"/>
      <scheme val="minor"/>
    </font>
    <font>
      <sz val="12"/>
      <name val="Calibri"/>
      <family val="2"/>
      <scheme val="minor"/>
    </font>
    <font>
      <i/>
      <sz val="12"/>
      <color theme="1"/>
      <name val="Calibri"/>
      <family val="2"/>
      <scheme val="minor"/>
    </font>
    <font>
      <sz val="11"/>
      <color indexed="0"/>
      <name val="Arial"/>
      <family val="2"/>
    </font>
    <font>
      <b/>
      <sz val="14"/>
      <name val="Calibri"/>
      <family val="2"/>
      <scheme val="minor"/>
    </font>
    <font>
      <sz val="16"/>
      <name val="Calibri"/>
      <family val="2"/>
      <scheme val="minor"/>
    </font>
    <font>
      <b/>
      <sz val="12"/>
      <name val="Calibri"/>
      <family val="2"/>
      <scheme val="minor"/>
    </font>
    <font>
      <sz val="12"/>
      <name val="Calibri (Body)_x0000_"/>
    </font>
  </fonts>
  <fills count="16">
    <fill>
      <patternFill patternType="none"/>
    </fill>
    <fill>
      <patternFill patternType="gray125"/>
    </fill>
    <fill>
      <patternFill patternType="solid">
        <fgColor rgb="FFFFC000"/>
        <bgColor indexed="64"/>
      </patternFill>
    </fill>
    <fill>
      <patternFill patternType="solid">
        <fgColor rgb="FF00B0F0"/>
        <bgColor indexed="64"/>
      </patternFill>
    </fill>
    <fill>
      <patternFill patternType="solid">
        <fgColor rgb="FFFFFF00"/>
        <bgColor indexed="64"/>
      </patternFill>
    </fill>
    <fill>
      <patternFill patternType="solid">
        <fgColor rgb="FF92D050"/>
        <bgColor indexed="64"/>
      </patternFill>
    </fill>
    <fill>
      <patternFill patternType="solid">
        <fgColor theme="5" tint="0.39997558519241921"/>
        <bgColor indexed="64"/>
      </patternFill>
    </fill>
    <fill>
      <patternFill patternType="solid">
        <fgColor rgb="FFFF83E0"/>
        <bgColor indexed="64"/>
      </patternFill>
    </fill>
    <fill>
      <patternFill patternType="solid">
        <fgColor rgb="FFFFE0C8"/>
        <bgColor indexed="64"/>
      </patternFill>
    </fill>
    <fill>
      <patternFill patternType="solid">
        <fgColor rgb="FFCAFFBD"/>
        <bgColor indexed="64"/>
      </patternFill>
    </fill>
    <fill>
      <patternFill patternType="solid">
        <fgColor theme="4" tint="0.59999389629810485"/>
        <bgColor indexed="64"/>
      </patternFill>
    </fill>
    <fill>
      <patternFill patternType="solid">
        <fgColor theme="0"/>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5"/>
        <bgColor indexed="64"/>
      </patternFill>
    </fill>
    <fill>
      <patternFill patternType="solid">
        <fgColor theme="5" tint="0.59999389629810485"/>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top style="thin">
        <color indexed="64"/>
      </top>
      <bottom style="double">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style="double">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style="thin">
        <color indexed="64"/>
      </left>
      <right/>
      <top/>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right/>
      <top/>
      <bottom style="medium">
        <color indexed="64"/>
      </bottom>
      <diagonal/>
    </border>
    <border>
      <left style="medium">
        <color indexed="64"/>
      </left>
      <right style="thin">
        <color indexed="64"/>
      </right>
      <top style="thin">
        <color indexed="64"/>
      </top>
      <bottom style="thin">
        <color indexed="64"/>
      </bottom>
      <diagonal/>
    </border>
  </borders>
  <cellStyleXfs count="2">
    <xf numFmtId="0" fontId="0" fillId="0" borderId="0"/>
    <xf numFmtId="0" fontId="5" fillId="0" borderId="0" applyNumberFormat="0" applyFill="0" applyBorder="0" applyProtection="0"/>
  </cellStyleXfs>
  <cellXfs count="90">
    <xf numFmtId="0" fontId="0" fillId="0" borderId="0" xfId="0"/>
    <xf numFmtId="0" fontId="0" fillId="0" borderId="0" xfId="0" applyAlignment="1">
      <alignment wrapText="1"/>
    </xf>
    <xf numFmtId="0" fontId="0" fillId="0" borderId="1" xfId="0" applyBorder="1" applyAlignment="1">
      <alignment wrapText="1"/>
    </xf>
    <xf numFmtId="0" fontId="0" fillId="0" borderId="7" xfId="0" applyBorder="1" applyAlignment="1">
      <alignment wrapText="1"/>
    </xf>
    <xf numFmtId="0" fontId="0" fillId="0" borderId="0" xfId="0" applyAlignment="1">
      <alignment horizontal="center"/>
    </xf>
    <xf numFmtId="0" fontId="0" fillId="0" borderId="16" xfId="0" applyBorder="1"/>
    <xf numFmtId="0" fontId="0" fillId="0" borderId="16" xfId="0" applyBorder="1" applyAlignment="1">
      <alignment horizontal="center"/>
    </xf>
    <xf numFmtId="0" fontId="0" fillId="12" borderId="19" xfId="0" applyFill="1" applyBorder="1" applyAlignment="1">
      <alignment horizontal="center"/>
    </xf>
    <xf numFmtId="0" fontId="2" fillId="0" borderId="0" xfId="0" applyFont="1" applyBorder="1"/>
    <xf numFmtId="0" fontId="0" fillId="0" borderId="15" xfId="0" applyBorder="1" applyAlignment="1">
      <alignment horizontal="center"/>
    </xf>
    <xf numFmtId="0" fontId="2" fillId="0" borderId="16" xfId="0" applyFont="1" applyBorder="1" applyAlignment="1">
      <alignment horizontal="center"/>
    </xf>
    <xf numFmtId="0" fontId="2" fillId="13" borderId="19" xfId="0" applyFont="1" applyFill="1" applyBorder="1" applyAlignment="1">
      <alignment horizontal="center"/>
    </xf>
    <xf numFmtId="0" fontId="0" fillId="0" borderId="0" xfId="0" applyBorder="1" applyAlignment="1">
      <alignment horizontal="center"/>
    </xf>
    <xf numFmtId="0" fontId="0" fillId="0" borderId="17" xfId="0" applyBorder="1" applyAlignment="1">
      <alignment horizontal="center"/>
    </xf>
    <xf numFmtId="0" fontId="4" fillId="0" borderId="0" xfId="0" applyFont="1" applyBorder="1" applyAlignment="1">
      <alignment horizontal="center"/>
    </xf>
    <xf numFmtId="0" fontId="4" fillId="0" borderId="17" xfId="0" applyFont="1" applyBorder="1" applyAlignment="1">
      <alignment horizontal="center"/>
    </xf>
    <xf numFmtId="0" fontId="2" fillId="15" borderId="25" xfId="0" applyFont="1" applyFill="1" applyBorder="1" applyAlignment="1">
      <alignment horizontal="center"/>
    </xf>
    <xf numFmtId="0" fontId="2" fillId="15" borderId="26" xfId="0" applyFont="1" applyFill="1" applyBorder="1" applyAlignment="1">
      <alignment horizontal="center"/>
    </xf>
    <xf numFmtId="0" fontId="2" fillId="15" borderId="19" xfId="0" applyFont="1" applyFill="1" applyBorder="1" applyAlignment="1">
      <alignment horizontal="center"/>
    </xf>
    <xf numFmtId="164" fontId="2" fillId="15" borderId="24" xfId="0" applyNumberFormat="1" applyFont="1" applyFill="1" applyBorder="1" applyAlignment="1">
      <alignment horizontal="center"/>
    </xf>
    <xf numFmtId="0" fontId="2" fillId="15" borderId="18" xfId="0" applyFont="1" applyFill="1" applyBorder="1" applyAlignment="1">
      <alignment horizontal="center"/>
    </xf>
    <xf numFmtId="164" fontId="2" fillId="15" borderId="28" xfId="0" applyNumberFormat="1" applyFont="1" applyFill="1" applyBorder="1" applyAlignment="1">
      <alignment horizontal="center"/>
    </xf>
    <xf numFmtId="0" fontId="2" fillId="0" borderId="27" xfId="0" applyFont="1" applyBorder="1" applyAlignment="1">
      <alignment horizontal="center"/>
    </xf>
    <xf numFmtId="0" fontId="2" fillId="0" borderId="29" xfId="0" applyFont="1" applyBorder="1" applyAlignment="1">
      <alignment horizontal="center"/>
    </xf>
    <xf numFmtId="0" fontId="2" fillId="0" borderId="27" xfId="0" applyFont="1" applyFill="1" applyBorder="1" applyAlignment="1">
      <alignment horizontal="center"/>
    </xf>
    <xf numFmtId="164" fontId="2" fillId="0" borderId="29" xfId="0" applyNumberFormat="1" applyFont="1" applyBorder="1" applyAlignment="1">
      <alignment horizontal="center"/>
    </xf>
    <xf numFmtId="0" fontId="2" fillId="15" borderId="24" xfId="0" applyFont="1" applyFill="1" applyBorder="1" applyAlignment="1">
      <alignment horizontal="center"/>
    </xf>
    <xf numFmtId="0" fontId="2" fillId="12" borderId="20" xfId="0" applyFont="1" applyFill="1" applyBorder="1" applyAlignment="1">
      <alignment horizontal="center"/>
    </xf>
    <xf numFmtId="0" fontId="0" fillId="0" borderId="23" xfId="0" applyBorder="1" applyAlignment="1">
      <alignment horizontal="center"/>
    </xf>
    <xf numFmtId="0" fontId="0" fillId="0" borderId="10" xfId="0" applyBorder="1" applyAlignment="1">
      <alignment horizontal="center"/>
    </xf>
    <xf numFmtId="0" fontId="0" fillId="0" borderId="10" xfId="0" applyFill="1" applyBorder="1" applyAlignment="1">
      <alignment horizontal="center"/>
    </xf>
    <xf numFmtId="0" fontId="2" fillId="12" borderId="22" xfId="0" applyFont="1" applyFill="1" applyBorder="1" applyAlignment="1">
      <alignment horizontal="center"/>
    </xf>
    <xf numFmtId="0" fontId="0" fillId="12" borderId="20" xfId="0" applyFill="1" applyBorder="1" applyAlignment="1">
      <alignment horizontal="center"/>
    </xf>
    <xf numFmtId="0" fontId="2" fillId="13" borderId="22" xfId="0" applyFont="1" applyFill="1" applyBorder="1" applyAlignment="1">
      <alignment horizontal="center"/>
    </xf>
    <xf numFmtId="0" fontId="2" fillId="13" borderId="20" xfId="0" applyFont="1" applyFill="1" applyBorder="1" applyAlignment="1">
      <alignment horizontal="center"/>
    </xf>
    <xf numFmtId="0" fontId="0" fillId="0" borderId="1" xfId="0" applyBorder="1" applyAlignment="1">
      <alignment horizontal="center"/>
    </xf>
    <xf numFmtId="164" fontId="0" fillId="0" borderId="30" xfId="0" applyNumberFormat="1" applyBorder="1" applyAlignment="1">
      <alignment horizontal="center"/>
    </xf>
    <xf numFmtId="0" fontId="0" fillId="5" borderId="32" xfId="0" applyFill="1" applyBorder="1" applyAlignment="1">
      <alignment horizontal="center"/>
    </xf>
    <xf numFmtId="0" fontId="2" fillId="5" borderId="33" xfId="0" applyFont="1" applyFill="1" applyBorder="1"/>
    <xf numFmtId="0" fontId="2" fillId="5" borderId="34" xfId="0" applyFont="1" applyFill="1" applyBorder="1" applyAlignment="1">
      <alignment horizontal="center"/>
    </xf>
    <xf numFmtId="0" fontId="0" fillId="5" borderId="28" xfId="0" applyFill="1" applyBorder="1" applyAlignment="1">
      <alignment horizontal="center"/>
    </xf>
    <xf numFmtId="0" fontId="2" fillId="0" borderId="35" xfId="0" applyFont="1" applyBorder="1"/>
    <xf numFmtId="0" fontId="0" fillId="0" borderId="0" xfId="0" applyFill="1" applyAlignment="1">
      <alignment wrapText="1"/>
    </xf>
    <xf numFmtId="0" fontId="3" fillId="0" borderId="1" xfId="0" applyFont="1" applyFill="1" applyBorder="1" applyAlignment="1">
      <alignment wrapText="1"/>
    </xf>
    <xf numFmtId="0" fontId="1" fillId="5" borderId="15" xfId="0" applyFont="1" applyFill="1" applyBorder="1" applyAlignment="1">
      <alignment horizontal="center"/>
    </xf>
    <xf numFmtId="0" fontId="1" fillId="5" borderId="31" xfId="0" applyFont="1" applyFill="1" applyBorder="1" applyAlignment="1">
      <alignment horizontal="center"/>
    </xf>
    <xf numFmtId="0" fontId="1" fillId="12" borderId="19" xfId="0" applyFont="1" applyFill="1" applyBorder="1" applyAlignment="1">
      <alignment horizontal="center"/>
    </xf>
    <xf numFmtId="0" fontId="1" fillId="12" borderId="21" xfId="0" applyFont="1" applyFill="1" applyBorder="1" applyAlignment="1">
      <alignment horizontal="center"/>
    </xf>
    <xf numFmtId="0" fontId="1" fillId="14" borderId="19" xfId="0" applyFont="1" applyFill="1" applyBorder="1" applyAlignment="1">
      <alignment horizontal="center"/>
    </xf>
    <xf numFmtId="0" fontId="1" fillId="14" borderId="21" xfId="0" applyFont="1" applyFill="1" applyBorder="1" applyAlignment="1">
      <alignment horizontal="center"/>
    </xf>
    <xf numFmtId="0" fontId="1" fillId="14" borderId="20" xfId="0" applyFont="1" applyFill="1" applyBorder="1" applyAlignment="1">
      <alignment horizontal="center"/>
    </xf>
    <xf numFmtId="0" fontId="3" fillId="0" borderId="0" xfId="0" applyFont="1" applyAlignment="1">
      <alignment wrapText="1"/>
    </xf>
    <xf numFmtId="0" fontId="6" fillId="4" borderId="3" xfId="0" applyFont="1" applyFill="1" applyBorder="1" applyAlignment="1">
      <alignment horizontal="center" wrapText="1"/>
    </xf>
    <xf numFmtId="0" fontId="6" fillId="4" borderId="3" xfId="0" applyFont="1" applyFill="1" applyBorder="1" applyAlignment="1">
      <alignment horizontal="center" wrapText="1"/>
    </xf>
    <xf numFmtId="0" fontId="7" fillId="4" borderId="3" xfId="0" applyFont="1" applyFill="1" applyBorder="1" applyAlignment="1">
      <alignment horizontal="center" wrapText="1"/>
    </xf>
    <xf numFmtId="0" fontId="7" fillId="4" borderId="13" xfId="0" applyFont="1" applyFill="1" applyBorder="1" applyAlignment="1">
      <alignment horizontal="center" wrapText="1"/>
    </xf>
    <xf numFmtId="0" fontId="6" fillId="7" borderId="14" xfId="0" applyFont="1" applyFill="1" applyBorder="1" applyAlignment="1">
      <alignment horizontal="center" wrapText="1"/>
    </xf>
    <xf numFmtId="0" fontId="6" fillId="5" borderId="7" xfId="0" applyFont="1" applyFill="1" applyBorder="1" applyAlignment="1">
      <alignment horizontal="center" wrapText="1"/>
    </xf>
    <xf numFmtId="0" fontId="6" fillId="5" borderId="8" xfId="0" applyFont="1" applyFill="1" applyBorder="1" applyAlignment="1">
      <alignment horizontal="center" wrapText="1"/>
    </xf>
    <xf numFmtId="0" fontId="6" fillId="3" borderId="8" xfId="0" applyFont="1" applyFill="1" applyBorder="1" applyAlignment="1">
      <alignment horizontal="center" wrapText="1"/>
    </xf>
    <xf numFmtId="0" fontId="6" fillId="3" borderId="11" xfId="0" applyFont="1" applyFill="1" applyBorder="1" applyAlignment="1">
      <alignment horizontal="center" wrapText="1"/>
    </xf>
    <xf numFmtId="0" fontId="6" fillId="2" borderId="1" xfId="0" applyFont="1" applyFill="1" applyBorder="1" applyAlignment="1">
      <alignment horizontal="center" wrapText="1"/>
    </xf>
    <xf numFmtId="0" fontId="6" fillId="2" borderId="7" xfId="0" applyFont="1" applyFill="1" applyBorder="1" applyAlignment="1">
      <alignment horizontal="center" wrapText="1"/>
    </xf>
    <xf numFmtId="0" fontId="3" fillId="0" borderId="1" xfId="0" applyFont="1" applyBorder="1" applyAlignment="1">
      <alignment wrapText="1"/>
    </xf>
    <xf numFmtId="0" fontId="6" fillId="2" borderId="2" xfId="0" applyFont="1" applyFill="1" applyBorder="1" applyAlignment="1">
      <alignment horizontal="center" wrapText="1"/>
    </xf>
    <xf numFmtId="0" fontId="6" fillId="5" borderId="2" xfId="0" applyFont="1" applyFill="1" applyBorder="1" applyAlignment="1">
      <alignment horizontal="center" wrapText="1"/>
    </xf>
    <xf numFmtId="0" fontId="6" fillId="3" borderId="2" xfId="0" applyFont="1" applyFill="1" applyBorder="1" applyAlignment="1">
      <alignment horizontal="center" wrapText="1"/>
    </xf>
    <xf numFmtId="0" fontId="6" fillId="6" borderId="2" xfId="0" applyFont="1" applyFill="1" applyBorder="1" applyAlignment="1">
      <alignment horizontal="center" wrapText="1"/>
    </xf>
    <xf numFmtId="0" fontId="6" fillId="7" borderId="2" xfId="0" applyFont="1" applyFill="1" applyBorder="1" applyAlignment="1">
      <alignment horizontal="center" wrapText="1"/>
    </xf>
    <xf numFmtId="0" fontId="8" fillId="4" borderId="6" xfId="0" applyFont="1" applyFill="1" applyBorder="1" applyAlignment="1">
      <alignment wrapText="1"/>
    </xf>
    <xf numFmtId="0" fontId="8" fillId="9" borderId="6" xfId="0" applyFont="1" applyFill="1" applyBorder="1" applyAlignment="1">
      <alignment wrapText="1"/>
    </xf>
    <xf numFmtId="0" fontId="8" fillId="9" borderId="4" xfId="0" applyFont="1" applyFill="1" applyBorder="1" applyAlignment="1">
      <alignment wrapText="1"/>
    </xf>
    <xf numFmtId="0" fontId="8" fillId="9" borderId="2" xfId="0" applyFont="1" applyFill="1" applyBorder="1" applyAlignment="1">
      <alignment wrapText="1"/>
    </xf>
    <xf numFmtId="0" fontId="8" fillId="4" borderId="2" xfId="0" applyFont="1" applyFill="1" applyBorder="1" applyAlignment="1">
      <alignment wrapText="1"/>
    </xf>
    <xf numFmtId="0" fontId="8" fillId="10" borderId="2" xfId="0" applyFont="1" applyFill="1" applyBorder="1" applyAlignment="1">
      <alignment wrapText="1"/>
    </xf>
    <xf numFmtId="0" fontId="8" fillId="10" borderId="4" xfId="0" applyFont="1" applyFill="1" applyBorder="1" applyAlignment="1">
      <alignment wrapText="1"/>
    </xf>
    <xf numFmtId="0" fontId="8" fillId="10" borderId="9" xfId="0" applyFont="1" applyFill="1" applyBorder="1" applyAlignment="1">
      <alignment wrapText="1"/>
    </xf>
    <xf numFmtId="0" fontId="8" fillId="8" borderId="4" xfId="0" applyFont="1" applyFill="1" applyBorder="1" applyAlignment="1">
      <alignment wrapText="1"/>
    </xf>
    <xf numFmtId="0" fontId="8" fillId="8" borderId="6" xfId="0" applyFont="1" applyFill="1" applyBorder="1" applyAlignment="1">
      <alignment wrapText="1"/>
    </xf>
    <xf numFmtId="0" fontId="8" fillId="4" borderId="1" xfId="0" applyFont="1" applyFill="1" applyBorder="1" applyAlignment="1">
      <alignment wrapText="1"/>
    </xf>
    <xf numFmtId="0" fontId="3" fillId="0" borderId="5" xfId="0" applyFont="1" applyFill="1" applyBorder="1" applyAlignment="1">
      <alignment wrapText="1"/>
    </xf>
    <xf numFmtId="0" fontId="3" fillId="0" borderId="10" xfId="0" applyFont="1" applyFill="1" applyBorder="1" applyAlignment="1">
      <alignment wrapText="1"/>
    </xf>
    <xf numFmtId="0" fontId="3" fillId="0" borderId="4" xfId="0" applyFont="1" applyFill="1" applyBorder="1" applyAlignment="1">
      <alignment wrapText="1"/>
    </xf>
    <xf numFmtId="0" fontId="3" fillId="0" borderId="0" xfId="0" applyFont="1" applyFill="1" applyAlignment="1">
      <alignment wrapText="1"/>
    </xf>
    <xf numFmtId="0" fontId="3" fillId="0" borderId="12" xfId="0" applyFont="1" applyFill="1" applyBorder="1" applyAlignment="1">
      <alignment wrapText="1"/>
    </xf>
    <xf numFmtId="0" fontId="3" fillId="0" borderId="7" xfId="0" applyFont="1" applyFill="1" applyBorder="1" applyAlignment="1">
      <alignment wrapText="1"/>
    </xf>
    <xf numFmtId="0" fontId="9" fillId="0" borderId="1" xfId="0" applyFont="1" applyFill="1" applyBorder="1" applyAlignment="1">
      <alignment wrapText="1"/>
    </xf>
    <xf numFmtId="0" fontId="3" fillId="0" borderId="0" xfId="0" applyFont="1" applyFill="1" applyBorder="1" applyAlignment="1">
      <alignment wrapText="1"/>
    </xf>
    <xf numFmtId="0" fontId="3" fillId="11" borderId="1" xfId="0" applyFont="1" applyFill="1" applyBorder="1" applyAlignment="1">
      <alignment wrapText="1"/>
    </xf>
    <xf numFmtId="0" fontId="3" fillId="0" borderId="7" xfId="0" applyFont="1" applyBorder="1" applyAlignment="1">
      <alignment wrapText="1"/>
    </xf>
  </cellXfs>
  <cellStyles count="2">
    <cellStyle name="Normal" xfId="0" builtinId="0"/>
    <cellStyle name="Normal 3" xfId="1" xr:uid="{00000000-0005-0000-0000-000001000000}"/>
  </cellStyles>
  <dxfs count="0"/>
  <tableStyles count="0" defaultTableStyle="TableStyleMedium2" defaultPivotStyle="PivotStyleLight16"/>
  <colors>
    <mruColors>
      <color rgb="FFCAFFBD"/>
      <color rgb="FFFEFFD9"/>
      <color rgb="FFFFE0C8"/>
      <color rgb="FFFFCEB2"/>
      <color rgb="FFDEFFFC"/>
      <color rgb="FFFFF9A4"/>
      <color rgb="FFFF83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204"/>
  <sheetViews>
    <sheetView tabSelected="1" zoomScale="67" zoomScaleNormal="67" workbookViewId="0">
      <pane xSplit="1" ySplit="3" topLeftCell="B196" activePane="bottomRight" state="frozen"/>
      <selection pane="topRight" activeCell="B1" sqref="B1"/>
      <selection pane="bottomLeft" activeCell="A4" sqref="A4"/>
      <selection pane="bottomRight" activeCell="Y204" sqref="Y204"/>
    </sheetView>
  </sheetViews>
  <sheetFormatPr baseColWidth="10" defaultColWidth="10.8984375" defaultRowHeight="15.6"/>
  <cols>
    <col min="1" max="2" width="12.5" style="1" customWidth="1"/>
    <col min="3" max="3" width="19" style="1" customWidth="1"/>
    <col min="4" max="4" width="10.59765625" style="1" customWidth="1"/>
    <col min="5" max="5" width="26.8984375" style="1" customWidth="1"/>
    <col min="6" max="6" width="73.09765625" style="1" customWidth="1"/>
    <col min="7" max="7" width="67.5" style="1" customWidth="1"/>
    <col min="8" max="8" width="13.3984375" style="1" customWidth="1"/>
    <col min="9" max="9" width="12.8984375" style="1" customWidth="1"/>
    <col min="10" max="10" width="17.3984375" style="1" customWidth="1"/>
    <col min="11" max="11" width="10.8984375" style="1" customWidth="1"/>
    <col min="12" max="12" width="11.09765625" style="1" customWidth="1"/>
    <col min="13" max="14" width="11.8984375" style="1" customWidth="1"/>
    <col min="15" max="15" width="15.3984375" style="1" customWidth="1"/>
    <col min="16" max="17" width="10" style="1" customWidth="1"/>
    <col min="18" max="18" width="10.8984375" style="1" customWidth="1"/>
    <col min="19" max="19" width="9.3984375" style="1" customWidth="1"/>
    <col min="20" max="20" width="11.5" style="1" customWidth="1"/>
    <col min="21" max="21" width="10" style="1" customWidth="1"/>
    <col min="22" max="23" width="10.8984375" style="1" customWidth="1"/>
    <col min="24" max="24" width="13.3984375" style="1" customWidth="1"/>
    <col min="25" max="25" width="10.8984375" style="1"/>
    <col min="26" max="26" width="24.09765625" style="1" customWidth="1"/>
    <col min="27" max="16384" width="10.8984375" style="1"/>
  </cols>
  <sheetData>
    <row r="1" spans="1:25" ht="21">
      <c r="A1" s="51"/>
      <c r="B1" s="51"/>
      <c r="C1" s="51"/>
      <c r="D1" s="52" t="s">
        <v>3</v>
      </c>
      <c r="E1" s="52"/>
      <c r="F1" s="52"/>
      <c r="G1" s="52"/>
      <c r="H1" s="53"/>
      <c r="I1" s="54" t="s">
        <v>4</v>
      </c>
      <c r="J1" s="54"/>
      <c r="K1" s="54"/>
      <c r="L1" s="54"/>
      <c r="M1" s="54"/>
      <c r="N1" s="54"/>
      <c r="O1" s="54"/>
      <c r="P1" s="54"/>
      <c r="Q1" s="54"/>
      <c r="R1" s="54"/>
      <c r="S1" s="54"/>
      <c r="T1" s="54"/>
      <c r="U1" s="54"/>
      <c r="V1" s="54"/>
      <c r="W1" s="54"/>
      <c r="X1" s="54"/>
      <c r="Y1" s="55"/>
    </row>
    <row r="2" spans="1:25" ht="18">
      <c r="A2" s="51"/>
      <c r="B2" s="51"/>
      <c r="C2" s="51"/>
      <c r="D2" s="51"/>
      <c r="E2" s="51"/>
      <c r="F2" s="51"/>
      <c r="G2" s="51"/>
      <c r="H2" s="56"/>
      <c r="I2" s="57" t="s">
        <v>530</v>
      </c>
      <c r="J2" s="58"/>
      <c r="K2" s="58"/>
      <c r="L2" s="58"/>
      <c r="M2" s="58"/>
      <c r="N2" s="59" t="s">
        <v>258</v>
      </c>
      <c r="O2" s="59"/>
      <c r="P2" s="59"/>
      <c r="Q2" s="59"/>
      <c r="R2" s="60"/>
      <c r="S2" s="61" t="s">
        <v>259</v>
      </c>
      <c r="T2" s="61"/>
      <c r="U2" s="61"/>
      <c r="V2" s="61"/>
      <c r="W2" s="61"/>
      <c r="X2" s="62"/>
      <c r="Y2" s="63"/>
    </row>
    <row r="3" spans="1:25" ht="45.9" customHeight="1" thickBot="1">
      <c r="A3" s="64" t="s">
        <v>555</v>
      </c>
      <c r="B3" s="64" t="s">
        <v>0</v>
      </c>
      <c r="C3" s="64" t="s">
        <v>8</v>
      </c>
      <c r="D3" s="65" t="s">
        <v>270</v>
      </c>
      <c r="E3" s="66" t="s">
        <v>7</v>
      </c>
      <c r="F3" s="67" t="s">
        <v>5</v>
      </c>
      <c r="G3" s="68" t="s">
        <v>6</v>
      </c>
      <c r="H3" s="69" t="s">
        <v>529</v>
      </c>
      <c r="I3" s="70" t="s">
        <v>260</v>
      </c>
      <c r="J3" s="71" t="s">
        <v>261</v>
      </c>
      <c r="K3" s="71" t="s">
        <v>435</v>
      </c>
      <c r="L3" s="71" t="s">
        <v>262</v>
      </c>
      <c r="M3" s="72" t="s">
        <v>263</v>
      </c>
      <c r="N3" s="73" t="s">
        <v>529</v>
      </c>
      <c r="O3" s="74" t="s">
        <v>436</v>
      </c>
      <c r="P3" s="75" t="s">
        <v>2</v>
      </c>
      <c r="Q3" s="75" t="s">
        <v>264</v>
      </c>
      <c r="R3" s="76" t="s">
        <v>268</v>
      </c>
      <c r="S3" s="77" t="s">
        <v>265</v>
      </c>
      <c r="T3" s="77" t="s">
        <v>587</v>
      </c>
      <c r="U3" s="77" t="s">
        <v>266</v>
      </c>
      <c r="V3" s="77" t="s">
        <v>1</v>
      </c>
      <c r="W3" s="77" t="s">
        <v>546</v>
      </c>
      <c r="X3" s="78" t="s">
        <v>267</v>
      </c>
      <c r="Y3" s="79" t="s">
        <v>543</v>
      </c>
    </row>
    <row r="4" spans="1:25" s="42" customFormat="1" ht="63.6" thickTop="1" thickBot="1">
      <c r="A4" s="80">
        <v>1</v>
      </c>
      <c r="B4" s="81" t="s">
        <v>531</v>
      </c>
      <c r="C4" s="82" t="s">
        <v>12</v>
      </c>
      <c r="D4" s="83" t="s">
        <v>271</v>
      </c>
      <c r="E4" s="82" t="s">
        <v>9</v>
      </c>
      <c r="F4" s="82" t="s">
        <v>10</v>
      </c>
      <c r="G4" s="82" t="s">
        <v>11</v>
      </c>
      <c r="H4" s="81"/>
      <c r="I4" s="80"/>
      <c r="J4" s="80"/>
      <c r="K4" s="80"/>
      <c r="L4" s="80"/>
      <c r="M4" s="43" t="s">
        <v>269</v>
      </c>
      <c r="N4" s="43"/>
      <c r="O4" s="43"/>
      <c r="P4" s="80"/>
      <c r="Q4" s="80"/>
      <c r="R4" s="80"/>
      <c r="S4" s="80"/>
      <c r="T4" s="80"/>
      <c r="U4" s="80"/>
      <c r="V4" s="80"/>
      <c r="W4" s="80"/>
      <c r="X4" s="84"/>
      <c r="Y4" s="43"/>
    </row>
    <row r="5" spans="1:25" s="42" customFormat="1" ht="63" thickTop="1">
      <c r="A5" s="43">
        <f>A4+1</f>
        <v>2</v>
      </c>
      <c r="B5" s="43" t="s">
        <v>531</v>
      </c>
      <c r="C5" s="43" t="s">
        <v>13</v>
      </c>
      <c r="D5" s="43" t="s">
        <v>272</v>
      </c>
      <c r="E5" s="43" t="s">
        <v>606</v>
      </c>
      <c r="F5" s="43" t="s">
        <v>14</v>
      </c>
      <c r="G5" s="43" t="s">
        <v>607</v>
      </c>
      <c r="H5" s="43"/>
      <c r="I5" s="43"/>
      <c r="J5" s="43"/>
      <c r="K5" s="43"/>
      <c r="L5" s="43"/>
      <c r="M5" s="80" t="s">
        <v>269</v>
      </c>
      <c r="N5" s="80"/>
      <c r="O5" s="80"/>
      <c r="P5" s="43"/>
      <c r="Q5" s="43"/>
      <c r="R5" s="43"/>
      <c r="S5" s="43"/>
      <c r="T5" s="43"/>
      <c r="U5" s="43"/>
      <c r="V5" s="43"/>
      <c r="W5" s="43"/>
      <c r="X5" s="85"/>
      <c r="Y5" s="43"/>
    </row>
    <row r="6" spans="1:25" s="42" customFormat="1" ht="62.4">
      <c r="A6" s="43">
        <f t="shared" ref="A6:A69" si="0">A5+1</f>
        <v>3</v>
      </c>
      <c r="B6" s="43" t="s">
        <v>531</v>
      </c>
      <c r="C6" s="43" t="s">
        <v>15</v>
      </c>
      <c r="D6" s="43" t="s">
        <v>273</v>
      </c>
      <c r="E6" s="43" t="s">
        <v>16</v>
      </c>
      <c r="F6" s="43" t="s">
        <v>17</v>
      </c>
      <c r="G6" s="43" t="s">
        <v>18</v>
      </c>
      <c r="H6" s="43"/>
      <c r="I6" s="43" t="s">
        <v>269</v>
      </c>
      <c r="J6" s="43"/>
      <c r="K6" s="43"/>
      <c r="L6" s="43"/>
      <c r="M6" s="43"/>
      <c r="N6" s="43"/>
      <c r="O6" s="43"/>
      <c r="P6" s="43"/>
      <c r="Q6" s="43"/>
      <c r="R6" s="43"/>
      <c r="S6" s="43"/>
      <c r="T6" s="43"/>
      <c r="U6" s="43"/>
      <c r="V6" s="43"/>
      <c r="W6" s="43"/>
      <c r="X6" s="85"/>
      <c r="Y6" s="43"/>
    </row>
    <row r="7" spans="1:25" s="42" customFormat="1" ht="93.6">
      <c r="A7" s="43">
        <f t="shared" si="0"/>
        <v>4</v>
      </c>
      <c r="B7" s="43" t="s">
        <v>532</v>
      </c>
      <c r="C7" s="43" t="s">
        <v>21</v>
      </c>
      <c r="D7" s="43" t="s">
        <v>273</v>
      </c>
      <c r="E7" s="43" t="s">
        <v>608</v>
      </c>
      <c r="F7" s="43" t="s">
        <v>19</v>
      </c>
      <c r="G7" s="43" t="s">
        <v>20</v>
      </c>
      <c r="H7" s="43"/>
      <c r="I7" s="43"/>
      <c r="J7" s="43"/>
      <c r="K7" s="43"/>
      <c r="L7" s="43"/>
      <c r="M7" s="43" t="s">
        <v>269</v>
      </c>
      <c r="N7" s="43"/>
      <c r="O7" s="43"/>
      <c r="P7" s="43"/>
      <c r="Q7" s="43"/>
      <c r="R7" s="43"/>
      <c r="S7" s="43"/>
      <c r="T7" s="43"/>
      <c r="U7" s="43"/>
      <c r="V7" s="43"/>
      <c r="W7" s="43"/>
      <c r="X7" s="85"/>
      <c r="Y7" s="43"/>
    </row>
    <row r="8" spans="1:25" s="42" customFormat="1" ht="62.4">
      <c r="A8" s="43">
        <f t="shared" si="0"/>
        <v>5</v>
      </c>
      <c r="B8" s="43" t="s">
        <v>531</v>
      </c>
      <c r="C8" s="43" t="s">
        <v>22</v>
      </c>
      <c r="D8" s="43" t="s">
        <v>290</v>
      </c>
      <c r="E8" s="43" t="s">
        <v>23</v>
      </c>
      <c r="F8" s="43" t="s">
        <v>609</v>
      </c>
      <c r="G8" s="43" t="s">
        <v>24</v>
      </c>
      <c r="H8" s="43"/>
      <c r="I8" s="43"/>
      <c r="J8" s="43"/>
      <c r="K8" s="43"/>
      <c r="L8" s="43"/>
      <c r="M8" s="43" t="s">
        <v>269</v>
      </c>
      <c r="N8" s="43"/>
      <c r="O8" s="43"/>
      <c r="P8" s="43"/>
      <c r="Q8" s="43"/>
      <c r="R8" s="43"/>
      <c r="S8" s="43"/>
      <c r="T8" s="43"/>
      <c r="U8" s="43"/>
      <c r="V8" s="43"/>
      <c r="W8" s="43"/>
      <c r="X8" s="85"/>
      <c r="Y8" s="43"/>
    </row>
    <row r="9" spans="1:25" s="42" customFormat="1" ht="78">
      <c r="A9" s="43">
        <f t="shared" si="0"/>
        <v>6</v>
      </c>
      <c r="B9" s="43" t="s">
        <v>531</v>
      </c>
      <c r="C9" s="43" t="s">
        <v>25</v>
      </c>
      <c r="D9" s="43" t="s">
        <v>274</v>
      </c>
      <c r="E9" s="43" t="s">
        <v>26</v>
      </c>
      <c r="F9" s="43" t="s">
        <v>610</v>
      </c>
      <c r="G9" s="43" t="s">
        <v>27</v>
      </c>
      <c r="H9" s="43"/>
      <c r="I9" s="43" t="s">
        <v>269</v>
      </c>
      <c r="J9" s="43"/>
      <c r="K9" s="43"/>
      <c r="L9" s="43"/>
      <c r="M9" s="43"/>
      <c r="N9" s="43"/>
      <c r="O9" s="43"/>
      <c r="P9" s="43"/>
      <c r="Q9" s="43"/>
      <c r="R9" s="43"/>
      <c r="S9" s="43"/>
      <c r="T9" s="43"/>
      <c r="U9" s="43"/>
      <c r="V9" s="43"/>
      <c r="W9" s="43"/>
      <c r="X9" s="85"/>
      <c r="Y9" s="43"/>
    </row>
    <row r="10" spans="1:25" s="42" customFormat="1" ht="138">
      <c r="A10" s="43">
        <f t="shared" si="0"/>
        <v>7</v>
      </c>
      <c r="B10" s="43" t="s">
        <v>533</v>
      </c>
      <c r="C10" s="43" t="s">
        <v>28</v>
      </c>
      <c r="D10" s="43" t="s">
        <v>275</v>
      </c>
      <c r="E10" s="43" t="s">
        <v>29</v>
      </c>
      <c r="F10" s="43" t="s">
        <v>611</v>
      </c>
      <c r="G10" s="43" t="s">
        <v>30</v>
      </c>
      <c r="H10" s="43"/>
      <c r="I10" s="43"/>
      <c r="J10" s="43"/>
      <c r="K10" s="43"/>
      <c r="L10" s="43"/>
      <c r="M10" s="43" t="s">
        <v>549</v>
      </c>
      <c r="N10" s="43"/>
      <c r="O10" s="43" t="s">
        <v>549</v>
      </c>
      <c r="P10" s="43"/>
      <c r="Q10" s="43"/>
      <c r="R10" s="43"/>
      <c r="S10" s="43"/>
      <c r="T10" s="43" t="s">
        <v>549</v>
      </c>
      <c r="U10" s="43"/>
      <c r="V10" s="43"/>
      <c r="W10" s="43"/>
      <c r="X10" s="85"/>
      <c r="Y10" s="43" t="s">
        <v>269</v>
      </c>
    </row>
    <row r="11" spans="1:25" s="42" customFormat="1" ht="62.4">
      <c r="A11" s="43">
        <f t="shared" si="0"/>
        <v>8</v>
      </c>
      <c r="B11" s="43" t="s">
        <v>532</v>
      </c>
      <c r="C11" s="43" t="s">
        <v>32</v>
      </c>
      <c r="D11" s="43" t="s">
        <v>295</v>
      </c>
      <c r="E11" s="43" t="s">
        <v>31</v>
      </c>
      <c r="F11" s="43" t="s">
        <v>612</v>
      </c>
      <c r="G11" s="43" t="s">
        <v>33</v>
      </c>
      <c r="H11" s="43"/>
      <c r="I11" s="43"/>
      <c r="J11" s="43"/>
      <c r="K11" s="43"/>
      <c r="L11" s="43" t="s">
        <v>269</v>
      </c>
      <c r="M11" s="43"/>
      <c r="N11" s="43"/>
      <c r="O11" s="43"/>
      <c r="P11" s="43"/>
      <c r="Q11" s="43"/>
      <c r="R11" s="43"/>
      <c r="S11" s="43"/>
      <c r="T11" s="43"/>
      <c r="U11" s="43"/>
      <c r="V11" s="43"/>
      <c r="W11" s="43"/>
      <c r="X11" s="85"/>
      <c r="Y11" s="43"/>
    </row>
    <row r="12" spans="1:25" s="42" customFormat="1" ht="46.8">
      <c r="A12" s="43">
        <f t="shared" si="0"/>
        <v>9</v>
      </c>
      <c r="B12" s="43" t="s">
        <v>532</v>
      </c>
      <c r="C12" s="43" t="s">
        <v>34</v>
      </c>
      <c r="D12" s="43" t="s">
        <v>276</v>
      </c>
      <c r="E12" s="43" t="s">
        <v>35</v>
      </c>
      <c r="F12" s="43" t="s">
        <v>613</v>
      </c>
      <c r="G12" s="43" t="s">
        <v>36</v>
      </c>
      <c r="H12" s="43"/>
      <c r="I12" s="43" t="s">
        <v>269</v>
      </c>
      <c r="J12" s="43"/>
      <c r="K12" s="43"/>
      <c r="L12" s="43"/>
      <c r="M12" s="43"/>
      <c r="N12" s="43"/>
      <c r="O12" s="43"/>
      <c r="P12" s="43"/>
      <c r="Q12" s="43"/>
      <c r="R12" s="43"/>
      <c r="S12" s="43"/>
      <c r="T12" s="43"/>
      <c r="U12" s="43"/>
      <c r="V12" s="43"/>
      <c r="W12" s="43"/>
      <c r="X12" s="85"/>
      <c r="Y12" s="43"/>
    </row>
    <row r="13" spans="1:25" s="42" customFormat="1" ht="62.4">
      <c r="A13" s="43">
        <f t="shared" si="0"/>
        <v>10</v>
      </c>
      <c r="B13" s="43" t="s">
        <v>532</v>
      </c>
      <c r="C13" s="43" t="s">
        <v>42</v>
      </c>
      <c r="D13" s="43" t="s">
        <v>277</v>
      </c>
      <c r="E13" s="43" t="s">
        <v>614</v>
      </c>
      <c r="F13" s="43" t="s">
        <v>615</v>
      </c>
      <c r="G13" s="43" t="s">
        <v>37</v>
      </c>
      <c r="H13" s="43"/>
      <c r="I13" s="43"/>
      <c r="J13" s="43"/>
      <c r="K13" s="43"/>
      <c r="L13" s="43"/>
      <c r="M13" s="43" t="s">
        <v>269</v>
      </c>
      <c r="N13" s="43"/>
      <c r="O13" s="43"/>
      <c r="P13" s="43"/>
      <c r="Q13" s="43"/>
      <c r="R13" s="43"/>
      <c r="S13" s="43"/>
      <c r="T13" s="43"/>
      <c r="U13" s="43"/>
      <c r="V13" s="43"/>
      <c r="W13" s="43"/>
      <c r="X13" s="85"/>
      <c r="Y13" s="43"/>
    </row>
    <row r="14" spans="1:25" s="42" customFormat="1" ht="62.4">
      <c r="A14" s="43">
        <f t="shared" si="0"/>
        <v>11</v>
      </c>
      <c r="B14" s="43" t="s">
        <v>533</v>
      </c>
      <c r="C14" s="43" t="s">
        <v>41</v>
      </c>
      <c r="D14" s="43" t="s">
        <v>290</v>
      </c>
      <c r="E14" s="83" t="s">
        <v>38</v>
      </c>
      <c r="F14" s="43" t="s">
        <v>39</v>
      </c>
      <c r="G14" s="43" t="s">
        <v>616</v>
      </c>
      <c r="H14" s="43"/>
      <c r="I14" s="43"/>
      <c r="J14" s="43"/>
      <c r="K14" s="43"/>
      <c r="L14" s="43"/>
      <c r="M14" s="43" t="s">
        <v>269</v>
      </c>
      <c r="N14" s="43"/>
      <c r="O14" s="43"/>
      <c r="P14" s="43"/>
      <c r="Q14" s="43"/>
      <c r="R14" s="43"/>
      <c r="S14" s="43"/>
      <c r="T14" s="43"/>
      <c r="U14" s="43"/>
      <c r="V14" s="43"/>
      <c r="W14" s="43"/>
      <c r="X14" s="85"/>
      <c r="Y14" s="43"/>
    </row>
    <row r="15" spans="1:25" s="42" customFormat="1" ht="61.2">
      <c r="A15" s="43">
        <f t="shared" si="0"/>
        <v>12</v>
      </c>
      <c r="B15" s="43" t="s">
        <v>533</v>
      </c>
      <c r="C15" s="43" t="s">
        <v>40</v>
      </c>
      <c r="D15" s="43" t="s">
        <v>290</v>
      </c>
      <c r="E15" s="43" t="s">
        <v>43</v>
      </c>
      <c r="F15" s="43" t="s">
        <v>617</v>
      </c>
      <c r="G15" s="43" t="s">
        <v>44</v>
      </c>
      <c r="H15" s="43"/>
      <c r="I15" s="43"/>
      <c r="J15" s="43"/>
      <c r="K15" s="43"/>
      <c r="L15" s="43"/>
      <c r="M15" s="43"/>
      <c r="N15" s="43"/>
      <c r="O15" s="43"/>
      <c r="P15" s="43"/>
      <c r="Q15" s="43"/>
      <c r="R15" s="43"/>
      <c r="S15" s="43" t="s">
        <v>269</v>
      </c>
      <c r="T15" s="43"/>
      <c r="U15" s="43"/>
      <c r="V15" s="43"/>
      <c r="W15" s="43"/>
      <c r="X15" s="85"/>
      <c r="Y15" s="43"/>
    </row>
    <row r="16" spans="1:25" s="42" customFormat="1" ht="46.8">
      <c r="A16" s="43">
        <f t="shared" si="0"/>
        <v>13</v>
      </c>
      <c r="B16" s="43" t="s">
        <v>532</v>
      </c>
      <c r="C16" s="43" t="s">
        <v>45</v>
      </c>
      <c r="D16" s="43" t="s">
        <v>278</v>
      </c>
      <c r="E16" s="43" t="s">
        <v>46</v>
      </c>
      <c r="F16" s="43" t="s">
        <v>618</v>
      </c>
      <c r="G16" s="43" t="s">
        <v>47</v>
      </c>
      <c r="H16" s="43"/>
      <c r="I16" s="43"/>
      <c r="J16" s="43"/>
      <c r="K16" s="43"/>
      <c r="L16" s="43"/>
      <c r="M16" s="43" t="s">
        <v>269</v>
      </c>
      <c r="N16" s="43"/>
      <c r="O16" s="43"/>
      <c r="P16" s="43"/>
      <c r="Q16" s="43"/>
      <c r="R16" s="43"/>
      <c r="S16" s="43"/>
      <c r="T16" s="43"/>
      <c r="U16" s="43"/>
      <c r="V16" s="43"/>
      <c r="W16" s="43"/>
      <c r="X16" s="85"/>
      <c r="Y16" s="43"/>
    </row>
    <row r="17" spans="1:25" s="42" customFormat="1" ht="46.8">
      <c r="A17" s="43">
        <f t="shared" si="0"/>
        <v>14</v>
      </c>
      <c r="B17" s="43" t="s">
        <v>531</v>
      </c>
      <c r="C17" s="43" t="s">
        <v>48</v>
      </c>
      <c r="D17" s="43" t="s">
        <v>279</v>
      </c>
      <c r="E17" s="43" t="s">
        <v>49</v>
      </c>
      <c r="F17" s="43" t="s">
        <v>619</v>
      </c>
      <c r="G17" s="43" t="s">
        <v>50</v>
      </c>
      <c r="H17" s="43"/>
      <c r="I17" s="43" t="s">
        <v>269</v>
      </c>
      <c r="J17" s="43"/>
      <c r="K17" s="43"/>
      <c r="L17" s="43"/>
      <c r="M17" s="43"/>
      <c r="N17" s="43"/>
      <c r="O17" s="43"/>
      <c r="P17" s="43"/>
      <c r="Q17" s="43"/>
      <c r="R17" s="43"/>
      <c r="S17" s="43"/>
      <c r="T17" s="43"/>
      <c r="U17" s="43"/>
      <c r="V17" s="43"/>
      <c r="W17" s="43"/>
      <c r="X17" s="85"/>
      <c r="Y17" s="43"/>
    </row>
    <row r="18" spans="1:25" s="42" customFormat="1" ht="77.400000000000006">
      <c r="A18" s="43">
        <f t="shared" si="0"/>
        <v>15</v>
      </c>
      <c r="B18" s="43" t="s">
        <v>533</v>
      </c>
      <c r="C18" s="43" t="s">
        <v>51</v>
      </c>
      <c r="D18" s="43" t="s">
        <v>278</v>
      </c>
      <c r="E18" s="43" t="s">
        <v>52</v>
      </c>
      <c r="F18" s="43" t="s">
        <v>620</v>
      </c>
      <c r="G18" s="43" t="s">
        <v>53</v>
      </c>
      <c r="H18" s="43"/>
      <c r="I18" s="43"/>
      <c r="J18" s="43"/>
      <c r="K18" s="43"/>
      <c r="L18" s="43"/>
      <c r="M18" s="43" t="s">
        <v>549</v>
      </c>
      <c r="N18" s="43"/>
      <c r="O18" s="43"/>
      <c r="P18" s="43"/>
      <c r="Q18" s="43"/>
      <c r="R18" s="43"/>
      <c r="S18" s="43" t="s">
        <v>549</v>
      </c>
      <c r="T18" s="43"/>
      <c r="U18" s="43"/>
      <c r="V18" s="43"/>
      <c r="W18" s="43"/>
      <c r="X18" s="85"/>
      <c r="Y18" s="43" t="s">
        <v>269</v>
      </c>
    </row>
    <row r="19" spans="1:25" s="42" customFormat="1" ht="46.8">
      <c r="A19" s="43">
        <f t="shared" si="0"/>
        <v>16</v>
      </c>
      <c r="B19" s="43" t="s">
        <v>531</v>
      </c>
      <c r="C19" s="43" t="s">
        <v>54</v>
      </c>
      <c r="D19" s="43" t="s">
        <v>280</v>
      </c>
      <c r="E19" s="43" t="s">
        <v>55</v>
      </c>
      <c r="F19" s="43" t="s">
        <v>621</v>
      </c>
      <c r="G19" s="43" t="s">
        <v>56</v>
      </c>
      <c r="H19" s="43"/>
      <c r="I19" s="43"/>
      <c r="J19" s="43"/>
      <c r="K19" s="43" t="s">
        <v>269</v>
      </c>
      <c r="L19" s="43"/>
      <c r="M19" s="43"/>
      <c r="N19" s="43"/>
      <c r="O19" s="43"/>
      <c r="P19" s="43"/>
      <c r="Q19" s="43"/>
      <c r="R19" s="43"/>
      <c r="S19" s="43"/>
      <c r="T19" s="43"/>
      <c r="U19" s="43"/>
      <c r="V19" s="43"/>
      <c r="W19" s="43"/>
      <c r="X19" s="85"/>
      <c r="Y19" s="43"/>
    </row>
    <row r="20" spans="1:25" s="42" customFormat="1" ht="62.4">
      <c r="A20" s="43">
        <f t="shared" si="0"/>
        <v>17</v>
      </c>
      <c r="B20" s="43" t="s">
        <v>533</v>
      </c>
      <c r="C20" s="43" t="s">
        <v>57</v>
      </c>
      <c r="D20" s="43" t="s">
        <v>272</v>
      </c>
      <c r="E20" s="43" t="s">
        <v>622</v>
      </c>
      <c r="F20" s="43" t="s">
        <v>623</v>
      </c>
      <c r="G20" s="43" t="s">
        <v>58</v>
      </c>
      <c r="H20" s="43"/>
      <c r="I20" s="43"/>
      <c r="J20" s="43"/>
      <c r="K20" s="43"/>
      <c r="L20" s="43"/>
      <c r="M20" s="43" t="s">
        <v>269</v>
      </c>
      <c r="N20" s="43"/>
      <c r="O20" s="43"/>
      <c r="P20" s="43"/>
      <c r="Q20" s="43"/>
      <c r="R20" s="43"/>
      <c r="S20" s="43"/>
      <c r="T20" s="43"/>
      <c r="U20" s="43"/>
      <c r="V20" s="43"/>
      <c r="W20" s="43"/>
      <c r="X20" s="85"/>
      <c r="Y20" s="43"/>
    </row>
    <row r="21" spans="1:25" s="42" customFormat="1" ht="46.8">
      <c r="A21" s="43">
        <f t="shared" si="0"/>
        <v>18</v>
      </c>
      <c r="B21" s="43" t="s">
        <v>532</v>
      </c>
      <c r="C21" s="43" t="s">
        <v>59</v>
      </c>
      <c r="D21" s="43" t="s">
        <v>281</v>
      </c>
      <c r="E21" s="43" t="s">
        <v>60</v>
      </c>
      <c r="F21" s="43" t="s">
        <v>624</v>
      </c>
      <c r="G21" s="43" t="s">
        <v>625</v>
      </c>
      <c r="H21" s="43"/>
      <c r="I21" s="43"/>
      <c r="J21" s="43"/>
      <c r="K21" s="43"/>
      <c r="L21" s="43"/>
      <c r="M21" s="43"/>
      <c r="N21" s="43"/>
      <c r="O21" s="43"/>
      <c r="P21" s="43" t="s">
        <v>269</v>
      </c>
      <c r="Q21" s="43"/>
      <c r="R21" s="43"/>
      <c r="S21" s="43"/>
      <c r="T21" s="43"/>
      <c r="U21" s="43"/>
      <c r="V21" s="43"/>
      <c r="W21" s="43"/>
      <c r="X21" s="85"/>
      <c r="Y21" s="43"/>
    </row>
    <row r="22" spans="1:25" s="42" customFormat="1" ht="62.4">
      <c r="A22" s="43">
        <f t="shared" si="0"/>
        <v>19</v>
      </c>
      <c r="B22" s="43" t="s">
        <v>532</v>
      </c>
      <c r="C22" s="43" t="s">
        <v>61</v>
      </c>
      <c r="D22" s="43" t="s">
        <v>282</v>
      </c>
      <c r="E22" s="43" t="s">
        <v>62</v>
      </c>
      <c r="F22" s="43" t="s">
        <v>626</v>
      </c>
      <c r="G22" s="43" t="s">
        <v>63</v>
      </c>
      <c r="H22" s="43"/>
      <c r="I22" s="43"/>
      <c r="J22" s="43"/>
      <c r="K22" s="43"/>
      <c r="L22" s="43"/>
      <c r="M22" s="43" t="s">
        <v>269</v>
      </c>
      <c r="N22" s="43"/>
      <c r="O22" s="43"/>
      <c r="P22" s="43"/>
      <c r="Q22" s="43"/>
      <c r="R22" s="43"/>
      <c r="S22" s="43"/>
      <c r="T22" s="43"/>
      <c r="U22" s="43"/>
      <c r="V22" s="43"/>
      <c r="W22" s="43"/>
      <c r="X22" s="85"/>
      <c r="Y22" s="43"/>
    </row>
    <row r="23" spans="1:25" s="42" customFormat="1" ht="62.4">
      <c r="A23" s="43">
        <f t="shared" si="0"/>
        <v>20</v>
      </c>
      <c r="B23" s="43" t="s">
        <v>532</v>
      </c>
      <c r="C23" s="43" t="s">
        <v>64</v>
      </c>
      <c r="D23" s="43" t="s">
        <v>281</v>
      </c>
      <c r="E23" s="43" t="s">
        <v>65</v>
      </c>
      <c r="F23" s="43" t="s">
        <v>627</v>
      </c>
      <c r="G23" s="43" t="s">
        <v>66</v>
      </c>
      <c r="H23" s="43"/>
      <c r="I23" s="43"/>
      <c r="J23" s="43"/>
      <c r="K23" s="43"/>
      <c r="L23" s="43"/>
      <c r="M23" s="43" t="s">
        <v>269</v>
      </c>
      <c r="N23" s="43"/>
      <c r="O23" s="43"/>
      <c r="P23" s="43"/>
      <c r="Q23" s="43"/>
      <c r="R23" s="43"/>
      <c r="S23" s="43"/>
      <c r="T23" s="43"/>
      <c r="U23" s="43"/>
      <c r="V23" s="43"/>
      <c r="W23" s="43"/>
      <c r="X23" s="85"/>
      <c r="Y23" s="43"/>
    </row>
    <row r="24" spans="1:25" s="42" customFormat="1" ht="62.4">
      <c r="A24" s="43">
        <f t="shared" si="0"/>
        <v>21</v>
      </c>
      <c r="B24" s="43" t="s">
        <v>531</v>
      </c>
      <c r="C24" s="43" t="s">
        <v>67</v>
      </c>
      <c r="D24" s="43" t="s">
        <v>283</v>
      </c>
      <c r="E24" s="43" t="s">
        <v>68</v>
      </c>
      <c r="F24" s="43" t="s">
        <v>628</v>
      </c>
      <c r="G24" s="43" t="s">
        <v>69</v>
      </c>
      <c r="H24" s="43"/>
      <c r="I24" s="43"/>
      <c r="J24" s="43"/>
      <c r="K24" s="43"/>
      <c r="L24" s="43"/>
      <c r="M24" s="43" t="s">
        <v>269</v>
      </c>
      <c r="N24" s="43"/>
      <c r="O24" s="43"/>
      <c r="P24" s="43"/>
      <c r="Q24" s="43"/>
      <c r="R24" s="43"/>
      <c r="S24" s="43"/>
      <c r="T24" s="43"/>
      <c r="U24" s="43"/>
      <c r="V24" s="43"/>
      <c r="W24" s="43"/>
      <c r="X24" s="85"/>
      <c r="Y24" s="43"/>
    </row>
    <row r="25" spans="1:25" s="42" customFormat="1" ht="93.6">
      <c r="A25" s="43">
        <f t="shared" si="0"/>
        <v>22</v>
      </c>
      <c r="B25" s="43" t="s">
        <v>532</v>
      </c>
      <c r="C25" s="43" t="s">
        <v>584</v>
      </c>
      <c r="D25" s="43" t="s">
        <v>280</v>
      </c>
      <c r="E25" s="43" t="s">
        <v>70</v>
      </c>
      <c r="F25" s="43" t="s">
        <v>629</v>
      </c>
      <c r="G25" s="43" t="s">
        <v>71</v>
      </c>
      <c r="H25" s="43"/>
      <c r="I25" s="43"/>
      <c r="J25" s="43"/>
      <c r="K25" s="43"/>
      <c r="L25" s="43"/>
      <c r="M25" s="43"/>
      <c r="N25" s="43" t="s">
        <v>269</v>
      </c>
      <c r="O25" s="43" t="s">
        <v>550</v>
      </c>
      <c r="P25" s="43" t="s">
        <v>550</v>
      </c>
      <c r="Q25" s="43"/>
      <c r="R25" s="43" t="s">
        <v>550</v>
      </c>
      <c r="S25" s="43"/>
      <c r="T25" s="43"/>
      <c r="U25" s="43"/>
      <c r="V25" s="43"/>
      <c r="W25" s="43"/>
      <c r="X25" s="85"/>
      <c r="Y25" s="43"/>
    </row>
    <row r="26" spans="1:25" s="42" customFormat="1" ht="93.6">
      <c r="A26" s="43">
        <f t="shared" si="0"/>
        <v>23</v>
      </c>
      <c r="B26" s="43" t="s">
        <v>532</v>
      </c>
      <c r="C26" s="43" t="s">
        <v>72</v>
      </c>
      <c r="D26" s="43" t="s">
        <v>284</v>
      </c>
      <c r="E26" s="43" t="s">
        <v>630</v>
      </c>
      <c r="F26" s="43" t="s">
        <v>73</v>
      </c>
      <c r="G26" s="43" t="s">
        <v>631</v>
      </c>
      <c r="H26" s="43"/>
      <c r="I26" s="43" t="s">
        <v>269</v>
      </c>
      <c r="J26" s="43"/>
      <c r="K26" s="43"/>
      <c r="L26" s="43"/>
      <c r="M26" s="43"/>
      <c r="N26" s="43"/>
      <c r="O26" s="43"/>
      <c r="P26" s="43"/>
      <c r="Q26" s="43"/>
      <c r="R26" s="43"/>
      <c r="S26" s="43"/>
      <c r="T26" s="43"/>
      <c r="U26" s="43"/>
      <c r="V26" s="43"/>
      <c r="W26" s="43"/>
      <c r="X26" s="85"/>
      <c r="Y26" s="43"/>
    </row>
    <row r="27" spans="1:25" s="42" customFormat="1" ht="62.4">
      <c r="A27" s="43">
        <f t="shared" si="0"/>
        <v>24</v>
      </c>
      <c r="B27" s="43" t="s">
        <v>532</v>
      </c>
      <c r="C27" s="43" t="s">
        <v>74</v>
      </c>
      <c r="D27" s="43" t="s">
        <v>274</v>
      </c>
      <c r="E27" s="43" t="s">
        <v>75</v>
      </c>
      <c r="F27" s="43" t="s">
        <v>632</v>
      </c>
      <c r="G27" s="43" t="s">
        <v>591</v>
      </c>
      <c r="H27" s="43"/>
      <c r="I27" s="43" t="s">
        <v>269</v>
      </c>
      <c r="J27" s="43"/>
      <c r="K27" s="43"/>
      <c r="L27" s="43"/>
      <c r="M27" s="43"/>
      <c r="N27" s="43"/>
      <c r="O27" s="43"/>
      <c r="P27" s="43"/>
      <c r="Q27" s="43"/>
      <c r="R27" s="43"/>
      <c r="S27" s="43"/>
      <c r="T27" s="43"/>
      <c r="U27" s="43"/>
      <c r="V27" s="43"/>
      <c r="W27" s="43"/>
      <c r="X27" s="85"/>
      <c r="Y27" s="43"/>
    </row>
    <row r="28" spans="1:25" s="42" customFormat="1" ht="93.6">
      <c r="A28" s="43">
        <f t="shared" si="0"/>
        <v>25</v>
      </c>
      <c r="B28" s="43" t="s">
        <v>533</v>
      </c>
      <c r="C28" s="43" t="s">
        <v>588</v>
      </c>
      <c r="D28" s="43" t="s">
        <v>284</v>
      </c>
      <c r="E28" s="43" t="s">
        <v>633</v>
      </c>
      <c r="F28" s="43" t="s">
        <v>634</v>
      </c>
      <c r="G28" s="43" t="s">
        <v>635</v>
      </c>
      <c r="H28" s="43" t="s">
        <v>269</v>
      </c>
      <c r="I28" s="43" t="s">
        <v>550</v>
      </c>
      <c r="J28" s="43"/>
      <c r="K28" s="43" t="s">
        <v>550</v>
      </c>
      <c r="L28" s="43" t="s">
        <v>550</v>
      </c>
      <c r="M28" s="43" t="s">
        <v>550</v>
      </c>
      <c r="N28" s="43"/>
      <c r="O28" s="43"/>
      <c r="P28" s="43"/>
      <c r="Q28" s="43"/>
      <c r="R28" s="43"/>
      <c r="S28" s="43"/>
      <c r="T28" s="43"/>
      <c r="U28" s="43"/>
      <c r="V28" s="43"/>
      <c r="W28" s="43"/>
      <c r="X28" s="85"/>
      <c r="Y28" s="43"/>
    </row>
    <row r="29" spans="1:25" s="42" customFormat="1" ht="124.8">
      <c r="A29" s="43">
        <f t="shared" si="0"/>
        <v>26</v>
      </c>
      <c r="B29" s="43" t="s">
        <v>532</v>
      </c>
      <c r="C29" s="43" t="s">
        <v>76</v>
      </c>
      <c r="D29" s="43" t="s">
        <v>285</v>
      </c>
      <c r="E29" s="43" t="s">
        <v>77</v>
      </c>
      <c r="F29" s="43" t="s">
        <v>636</v>
      </c>
      <c r="G29" s="43" t="s">
        <v>78</v>
      </c>
      <c r="H29" s="43"/>
      <c r="I29" s="43" t="s">
        <v>269</v>
      </c>
      <c r="J29" s="43"/>
      <c r="K29" s="43"/>
      <c r="L29" s="43"/>
      <c r="M29" s="43"/>
      <c r="N29" s="43"/>
      <c r="O29" s="43"/>
      <c r="P29" s="43"/>
      <c r="Q29" s="43"/>
      <c r="R29" s="43"/>
      <c r="S29" s="43"/>
      <c r="T29" s="43"/>
      <c r="U29" s="43"/>
      <c r="V29" s="43"/>
      <c r="W29" s="43"/>
      <c r="X29" s="85"/>
      <c r="Y29" s="43"/>
    </row>
    <row r="30" spans="1:25" s="42" customFormat="1" ht="93.6">
      <c r="A30" s="43">
        <f t="shared" si="0"/>
        <v>27</v>
      </c>
      <c r="B30" s="43" t="s">
        <v>532</v>
      </c>
      <c r="C30" s="43" t="s">
        <v>79</v>
      </c>
      <c r="D30" s="43" t="s">
        <v>286</v>
      </c>
      <c r="E30" s="43" t="s">
        <v>80</v>
      </c>
      <c r="F30" s="43" t="s">
        <v>637</v>
      </c>
      <c r="G30" s="43" t="s">
        <v>638</v>
      </c>
      <c r="H30" s="43"/>
      <c r="I30" s="43"/>
      <c r="J30" s="43"/>
      <c r="K30" s="43"/>
      <c r="L30" s="43"/>
      <c r="M30" s="43"/>
      <c r="N30" s="43" t="s">
        <v>269</v>
      </c>
      <c r="O30" s="43" t="s">
        <v>550</v>
      </c>
      <c r="P30" s="43" t="s">
        <v>550</v>
      </c>
      <c r="Q30" s="43"/>
      <c r="R30" s="43" t="s">
        <v>550</v>
      </c>
      <c r="S30" s="43"/>
      <c r="T30" s="43"/>
      <c r="U30" s="43"/>
      <c r="V30" s="43"/>
      <c r="W30" s="43"/>
      <c r="X30" s="85"/>
      <c r="Y30" s="43"/>
    </row>
    <row r="31" spans="1:25" s="42" customFormat="1" ht="78">
      <c r="A31" s="43">
        <f t="shared" si="0"/>
        <v>28</v>
      </c>
      <c r="B31" s="43" t="s">
        <v>532</v>
      </c>
      <c r="C31" s="43" t="s">
        <v>81</v>
      </c>
      <c r="D31" s="43" t="s">
        <v>273</v>
      </c>
      <c r="E31" s="43" t="s">
        <v>592</v>
      </c>
      <c r="F31" s="43" t="s">
        <v>639</v>
      </c>
      <c r="G31" s="43" t="s">
        <v>82</v>
      </c>
      <c r="H31" s="43"/>
      <c r="I31" s="43" t="s">
        <v>269</v>
      </c>
      <c r="J31" s="43"/>
      <c r="K31" s="43"/>
      <c r="L31" s="43"/>
      <c r="M31" s="43"/>
      <c r="N31" s="43"/>
      <c r="O31" s="43"/>
      <c r="P31" s="43"/>
      <c r="Q31" s="43"/>
      <c r="R31" s="43"/>
      <c r="S31" s="43"/>
      <c r="T31" s="43"/>
      <c r="U31" s="43"/>
      <c r="V31" s="43"/>
      <c r="W31" s="43"/>
      <c r="X31" s="85"/>
      <c r="Y31" s="43"/>
    </row>
    <row r="32" spans="1:25" s="42" customFormat="1" ht="93.6">
      <c r="A32" s="43">
        <f t="shared" si="0"/>
        <v>29</v>
      </c>
      <c r="B32" s="43" t="s">
        <v>533</v>
      </c>
      <c r="C32" s="43" t="s">
        <v>83</v>
      </c>
      <c r="D32" s="43" t="s">
        <v>287</v>
      </c>
      <c r="E32" s="43" t="s">
        <v>84</v>
      </c>
      <c r="F32" s="43" t="s">
        <v>640</v>
      </c>
      <c r="G32" s="43" t="s">
        <v>641</v>
      </c>
      <c r="H32" s="43"/>
      <c r="I32" s="43"/>
      <c r="J32" s="43"/>
      <c r="K32" s="43"/>
      <c r="L32" s="43"/>
      <c r="M32" s="43"/>
      <c r="N32" s="43" t="s">
        <v>269</v>
      </c>
      <c r="O32" s="43" t="s">
        <v>550</v>
      </c>
      <c r="P32" s="43"/>
      <c r="Q32" s="43"/>
      <c r="R32" s="43" t="s">
        <v>550</v>
      </c>
      <c r="S32" s="43"/>
      <c r="T32" s="43"/>
      <c r="U32" s="43"/>
      <c r="V32" s="43"/>
      <c r="W32" s="43"/>
      <c r="X32" s="85"/>
      <c r="Y32" s="43"/>
    </row>
    <row r="33" spans="1:25" s="42" customFormat="1" ht="93.6">
      <c r="A33" s="43">
        <f t="shared" si="0"/>
        <v>30</v>
      </c>
      <c r="B33" s="43" t="s">
        <v>532</v>
      </c>
      <c r="C33" s="43" t="s">
        <v>85</v>
      </c>
      <c r="D33" s="43" t="s">
        <v>285</v>
      </c>
      <c r="E33" s="43" t="s">
        <v>642</v>
      </c>
      <c r="F33" s="43" t="s">
        <v>643</v>
      </c>
      <c r="G33" s="43" t="s">
        <v>86</v>
      </c>
      <c r="H33" s="43"/>
      <c r="I33" s="43"/>
      <c r="J33" s="43"/>
      <c r="K33" s="43"/>
      <c r="L33" s="43"/>
      <c r="M33" s="83" t="s">
        <v>269</v>
      </c>
      <c r="N33" s="83"/>
      <c r="O33" s="43"/>
      <c r="P33" s="43"/>
      <c r="Q33" s="43"/>
      <c r="R33" s="43"/>
      <c r="S33" s="43"/>
      <c r="T33" s="43"/>
      <c r="U33" s="43"/>
      <c r="V33" s="43"/>
      <c r="W33" s="43"/>
      <c r="X33" s="85"/>
      <c r="Y33" s="43"/>
    </row>
    <row r="34" spans="1:25" s="42" customFormat="1" ht="109.2">
      <c r="A34" s="43">
        <f t="shared" si="0"/>
        <v>31</v>
      </c>
      <c r="B34" s="43" t="s">
        <v>532</v>
      </c>
      <c r="C34" s="43" t="s">
        <v>87</v>
      </c>
      <c r="D34" s="43" t="s">
        <v>273</v>
      </c>
      <c r="E34" s="43" t="s">
        <v>644</v>
      </c>
      <c r="F34" s="43" t="s">
        <v>88</v>
      </c>
      <c r="G34" s="43" t="s">
        <v>89</v>
      </c>
      <c r="H34" s="43"/>
      <c r="I34" s="43" t="s">
        <v>269</v>
      </c>
      <c r="J34" s="43"/>
      <c r="K34" s="43"/>
      <c r="L34" s="43"/>
      <c r="M34" s="43"/>
      <c r="N34" s="43"/>
      <c r="O34" s="43"/>
      <c r="P34" s="43"/>
      <c r="Q34" s="43"/>
      <c r="R34" s="43"/>
      <c r="S34" s="43"/>
      <c r="T34" s="43"/>
      <c r="U34" s="43"/>
      <c r="V34" s="43"/>
      <c r="W34" s="43"/>
      <c r="X34" s="85"/>
      <c r="Y34" s="43"/>
    </row>
    <row r="35" spans="1:25" s="42" customFormat="1" ht="78">
      <c r="A35" s="43">
        <f t="shared" si="0"/>
        <v>32</v>
      </c>
      <c r="B35" s="43" t="s">
        <v>532</v>
      </c>
      <c r="C35" s="43" t="s">
        <v>90</v>
      </c>
      <c r="D35" s="43" t="s">
        <v>279</v>
      </c>
      <c r="E35" s="43" t="s">
        <v>645</v>
      </c>
      <c r="F35" s="43" t="s">
        <v>91</v>
      </c>
      <c r="G35" s="43" t="s">
        <v>646</v>
      </c>
      <c r="H35" s="43"/>
      <c r="I35" s="43"/>
      <c r="J35" s="43"/>
      <c r="K35" s="43"/>
      <c r="L35" s="43"/>
      <c r="M35" s="43" t="s">
        <v>269</v>
      </c>
      <c r="N35" s="43"/>
      <c r="O35" s="43"/>
      <c r="P35" s="43"/>
      <c r="Q35" s="43"/>
      <c r="R35" s="43"/>
      <c r="S35" s="43"/>
      <c r="T35" s="43"/>
      <c r="U35" s="43"/>
      <c r="V35" s="43"/>
      <c r="W35" s="43"/>
      <c r="X35" s="85"/>
      <c r="Y35" s="43"/>
    </row>
    <row r="36" spans="1:25" s="42" customFormat="1" ht="78">
      <c r="A36" s="43">
        <f t="shared" si="0"/>
        <v>33</v>
      </c>
      <c r="B36" s="43" t="s">
        <v>531</v>
      </c>
      <c r="C36" s="43" t="s">
        <v>92</v>
      </c>
      <c r="D36" s="43" t="s">
        <v>285</v>
      </c>
      <c r="E36" s="43" t="s">
        <v>93</v>
      </c>
      <c r="F36" s="43" t="s">
        <v>647</v>
      </c>
      <c r="G36" s="43" t="s">
        <v>648</v>
      </c>
      <c r="H36" s="43"/>
      <c r="I36" s="43"/>
      <c r="J36" s="43"/>
      <c r="K36" s="43"/>
      <c r="L36" s="43"/>
      <c r="M36" s="43" t="s">
        <v>269</v>
      </c>
      <c r="N36" s="43"/>
      <c r="O36" s="43"/>
      <c r="P36" s="43"/>
      <c r="Q36" s="43"/>
      <c r="R36" s="43"/>
      <c r="S36" s="43"/>
      <c r="T36" s="43"/>
      <c r="U36" s="43"/>
      <c r="V36" s="43"/>
      <c r="W36" s="43"/>
      <c r="X36" s="85"/>
      <c r="Y36" s="43"/>
    </row>
    <row r="37" spans="1:25" s="42" customFormat="1" ht="78">
      <c r="A37" s="43">
        <f t="shared" si="0"/>
        <v>34</v>
      </c>
      <c r="B37" s="43" t="s">
        <v>531</v>
      </c>
      <c r="C37" s="43" t="s">
        <v>94</v>
      </c>
      <c r="D37" s="43" t="s">
        <v>285</v>
      </c>
      <c r="E37" s="43" t="s">
        <v>95</v>
      </c>
      <c r="F37" s="43" t="s">
        <v>649</v>
      </c>
      <c r="G37" s="43" t="s">
        <v>96</v>
      </c>
      <c r="H37" s="43"/>
      <c r="I37" s="43"/>
      <c r="J37" s="43"/>
      <c r="K37" s="43"/>
      <c r="L37" s="43"/>
      <c r="M37" s="43" t="s">
        <v>269</v>
      </c>
      <c r="N37" s="43"/>
      <c r="O37" s="43"/>
      <c r="P37" s="43"/>
      <c r="Q37" s="43"/>
      <c r="R37" s="43"/>
      <c r="S37" s="43"/>
      <c r="T37" s="43"/>
      <c r="U37" s="43"/>
      <c r="V37" s="43"/>
      <c r="W37" s="43"/>
      <c r="X37" s="85"/>
      <c r="Y37" s="43"/>
    </row>
    <row r="38" spans="1:25" s="42" customFormat="1" ht="62.4">
      <c r="A38" s="43">
        <f t="shared" si="0"/>
        <v>35</v>
      </c>
      <c r="B38" s="43" t="s">
        <v>532</v>
      </c>
      <c r="C38" s="43" t="s">
        <v>97</v>
      </c>
      <c r="D38" s="43" t="s">
        <v>279</v>
      </c>
      <c r="E38" s="43" t="s">
        <v>650</v>
      </c>
      <c r="F38" s="43" t="s">
        <v>98</v>
      </c>
      <c r="G38" s="43" t="s">
        <v>99</v>
      </c>
      <c r="H38" s="43"/>
      <c r="I38" s="43"/>
      <c r="J38" s="43"/>
      <c r="K38" s="43"/>
      <c r="L38" s="43"/>
      <c r="M38" s="43" t="s">
        <v>269</v>
      </c>
      <c r="N38" s="43"/>
      <c r="O38" s="43"/>
      <c r="P38" s="43"/>
      <c r="Q38" s="43"/>
      <c r="R38" s="43"/>
      <c r="S38" s="43"/>
      <c r="T38" s="43"/>
      <c r="U38" s="43"/>
      <c r="V38" s="43"/>
      <c r="W38" s="43"/>
      <c r="X38" s="85"/>
      <c r="Y38" s="43"/>
    </row>
    <row r="39" spans="1:25" s="42" customFormat="1" ht="46.8">
      <c r="A39" s="43">
        <f t="shared" si="0"/>
        <v>36</v>
      </c>
      <c r="B39" s="43" t="s">
        <v>532</v>
      </c>
      <c r="C39" s="43" t="s">
        <v>100</v>
      </c>
      <c r="D39" s="43" t="s">
        <v>279</v>
      </c>
      <c r="E39" s="43" t="s">
        <v>651</v>
      </c>
      <c r="F39" s="43" t="s">
        <v>101</v>
      </c>
      <c r="G39" s="43" t="s">
        <v>652</v>
      </c>
      <c r="H39" s="43"/>
      <c r="I39" s="43" t="s">
        <v>269</v>
      </c>
      <c r="J39" s="43"/>
      <c r="K39" s="43"/>
      <c r="L39" s="43"/>
      <c r="M39" s="43"/>
      <c r="N39" s="43"/>
      <c r="O39" s="43"/>
      <c r="P39" s="43"/>
      <c r="Q39" s="43"/>
      <c r="R39" s="43"/>
      <c r="S39" s="43"/>
      <c r="T39" s="43"/>
      <c r="U39" s="43"/>
      <c r="V39" s="43"/>
      <c r="W39" s="43"/>
      <c r="X39" s="85"/>
      <c r="Y39" s="43"/>
    </row>
    <row r="40" spans="1:25" s="42" customFormat="1" ht="76.8">
      <c r="A40" s="43">
        <f t="shared" si="0"/>
        <v>37</v>
      </c>
      <c r="B40" s="43" t="s">
        <v>532</v>
      </c>
      <c r="C40" s="43" t="s">
        <v>102</v>
      </c>
      <c r="D40" s="43" t="s">
        <v>560</v>
      </c>
      <c r="E40" s="43" t="s">
        <v>103</v>
      </c>
      <c r="F40" s="43" t="s">
        <v>653</v>
      </c>
      <c r="G40" s="43" t="s">
        <v>104</v>
      </c>
      <c r="H40" s="43"/>
      <c r="I40" s="43"/>
      <c r="J40" s="43"/>
      <c r="K40" s="43"/>
      <c r="L40" s="43"/>
      <c r="M40" s="43" t="s">
        <v>269</v>
      </c>
      <c r="N40" s="43"/>
      <c r="O40" s="43"/>
      <c r="P40" s="43"/>
      <c r="Q40" s="43"/>
      <c r="R40" s="43"/>
      <c r="S40" s="43"/>
      <c r="T40" s="43"/>
      <c r="U40" s="43"/>
      <c r="V40" s="43"/>
      <c r="W40" s="43"/>
      <c r="X40" s="85"/>
      <c r="Y40" s="43"/>
    </row>
    <row r="41" spans="1:25" s="42" customFormat="1" ht="61.8">
      <c r="A41" s="43">
        <f t="shared" si="0"/>
        <v>38</v>
      </c>
      <c r="B41" s="43" t="s">
        <v>531</v>
      </c>
      <c r="C41" s="43" t="s">
        <v>105</v>
      </c>
      <c r="D41" s="43" t="s">
        <v>279</v>
      </c>
      <c r="E41" s="43" t="s">
        <v>654</v>
      </c>
      <c r="F41" s="43" t="s">
        <v>655</v>
      </c>
      <c r="G41" s="43" t="s">
        <v>106</v>
      </c>
      <c r="H41" s="43"/>
      <c r="I41" s="43"/>
      <c r="J41" s="43"/>
      <c r="K41" s="43"/>
      <c r="L41" s="43"/>
      <c r="M41" s="43" t="s">
        <v>269</v>
      </c>
      <c r="N41" s="43"/>
      <c r="O41" s="43"/>
      <c r="P41" s="43"/>
      <c r="Q41" s="43"/>
      <c r="R41" s="43"/>
      <c r="S41" s="43"/>
      <c r="T41" s="43"/>
      <c r="U41" s="43"/>
      <c r="V41" s="43"/>
      <c r="W41" s="43"/>
      <c r="X41" s="85"/>
      <c r="Y41" s="43"/>
    </row>
    <row r="42" spans="1:25" s="42" customFormat="1" ht="62.4">
      <c r="A42" s="43">
        <f t="shared" si="0"/>
        <v>39</v>
      </c>
      <c r="B42" s="43" t="s">
        <v>533</v>
      </c>
      <c r="C42" s="43" t="s">
        <v>107</v>
      </c>
      <c r="D42" s="43" t="s">
        <v>279</v>
      </c>
      <c r="E42" s="43" t="s">
        <v>656</v>
      </c>
      <c r="F42" s="43" t="s">
        <v>108</v>
      </c>
      <c r="G42" s="43" t="s">
        <v>657</v>
      </c>
      <c r="H42" s="43"/>
      <c r="I42" s="43"/>
      <c r="J42" s="43"/>
      <c r="K42" s="43"/>
      <c r="L42" s="43"/>
      <c r="M42" s="43"/>
      <c r="N42" s="43"/>
      <c r="O42" s="43"/>
      <c r="P42" s="43"/>
      <c r="Q42" s="43"/>
      <c r="R42" s="43"/>
      <c r="S42" s="43"/>
      <c r="T42" s="43" t="s">
        <v>269</v>
      </c>
      <c r="U42" s="43"/>
      <c r="V42" s="43"/>
      <c r="W42" s="43"/>
      <c r="X42" s="85"/>
      <c r="Y42" s="43"/>
    </row>
    <row r="43" spans="1:25" s="42" customFormat="1" ht="93.6">
      <c r="A43" s="43">
        <f t="shared" si="0"/>
        <v>40</v>
      </c>
      <c r="B43" s="43" t="s">
        <v>532</v>
      </c>
      <c r="C43" s="43" t="s">
        <v>109</v>
      </c>
      <c r="D43" s="43" t="s">
        <v>279</v>
      </c>
      <c r="E43" s="43" t="s">
        <v>110</v>
      </c>
      <c r="F43" s="43" t="s">
        <v>658</v>
      </c>
      <c r="G43" s="43" t="s">
        <v>111</v>
      </c>
      <c r="H43" s="43"/>
      <c r="I43" s="43" t="s">
        <v>269</v>
      </c>
      <c r="J43" s="43"/>
      <c r="K43" s="43"/>
      <c r="L43" s="43"/>
      <c r="M43" s="43"/>
      <c r="N43" s="43"/>
      <c r="O43" s="43"/>
      <c r="P43" s="43"/>
      <c r="Q43" s="43"/>
      <c r="R43" s="43"/>
      <c r="S43" s="43"/>
      <c r="T43" s="43"/>
      <c r="U43" s="43"/>
      <c r="V43" s="43"/>
      <c r="W43" s="43"/>
      <c r="X43" s="85"/>
      <c r="Y43" s="43"/>
    </row>
    <row r="44" spans="1:25" s="42" customFormat="1" ht="76.8">
      <c r="A44" s="43">
        <f t="shared" si="0"/>
        <v>41</v>
      </c>
      <c r="B44" s="43" t="s">
        <v>531</v>
      </c>
      <c r="C44" s="43" t="s">
        <v>112</v>
      </c>
      <c r="D44" s="43" t="s">
        <v>279</v>
      </c>
      <c r="E44" s="43" t="s">
        <v>113</v>
      </c>
      <c r="F44" s="43" t="s">
        <v>659</v>
      </c>
      <c r="G44" s="43" t="s">
        <v>660</v>
      </c>
      <c r="H44" s="43"/>
      <c r="I44" s="43"/>
      <c r="J44" s="43"/>
      <c r="K44" s="43"/>
      <c r="L44" s="43"/>
      <c r="M44" s="43" t="s">
        <v>269</v>
      </c>
      <c r="N44" s="43"/>
      <c r="O44" s="43"/>
      <c r="P44" s="43"/>
      <c r="Q44" s="43"/>
      <c r="R44" s="43"/>
      <c r="S44" s="43"/>
      <c r="T44" s="43"/>
      <c r="U44" s="43"/>
      <c r="V44" s="43"/>
      <c r="W44" s="43"/>
      <c r="X44" s="85"/>
      <c r="Y44" s="43"/>
    </row>
    <row r="45" spans="1:25" s="42" customFormat="1" ht="93.6">
      <c r="A45" s="43">
        <f t="shared" si="0"/>
        <v>42</v>
      </c>
      <c r="B45" s="43" t="s">
        <v>531</v>
      </c>
      <c r="C45" s="43" t="s">
        <v>114</v>
      </c>
      <c r="D45" s="43" t="s">
        <v>279</v>
      </c>
      <c r="E45" s="43" t="s">
        <v>661</v>
      </c>
      <c r="F45" s="43" t="s">
        <v>662</v>
      </c>
      <c r="G45" s="43" t="s">
        <v>115</v>
      </c>
      <c r="H45" s="43"/>
      <c r="I45" s="43" t="s">
        <v>269</v>
      </c>
      <c r="J45" s="43"/>
      <c r="K45" s="43"/>
      <c r="L45" s="43"/>
      <c r="M45" s="43"/>
      <c r="N45" s="43"/>
      <c r="O45" s="43"/>
      <c r="P45" s="43"/>
      <c r="Q45" s="43"/>
      <c r="R45" s="43"/>
      <c r="S45" s="43"/>
      <c r="T45" s="43"/>
      <c r="U45" s="43"/>
      <c r="V45" s="43"/>
      <c r="W45" s="43"/>
      <c r="X45" s="85"/>
      <c r="Y45" s="43"/>
    </row>
    <row r="46" spans="1:25" s="42" customFormat="1" ht="140.4">
      <c r="A46" s="43">
        <f t="shared" si="0"/>
        <v>43</v>
      </c>
      <c r="B46" s="43" t="s">
        <v>532</v>
      </c>
      <c r="C46" s="43" t="s">
        <v>116</v>
      </c>
      <c r="D46" s="43" t="s">
        <v>551</v>
      </c>
      <c r="E46" s="43" t="s">
        <v>117</v>
      </c>
      <c r="F46" s="43" t="s">
        <v>663</v>
      </c>
      <c r="G46" s="43" t="s">
        <v>118</v>
      </c>
      <c r="H46" s="43"/>
      <c r="I46" s="43" t="s">
        <v>549</v>
      </c>
      <c r="J46" s="43"/>
      <c r="K46" s="43"/>
      <c r="L46" s="43"/>
      <c r="M46" s="43" t="s">
        <v>549</v>
      </c>
      <c r="N46" s="43"/>
      <c r="O46" s="43"/>
      <c r="P46" s="43"/>
      <c r="Q46" s="43"/>
      <c r="R46" s="43" t="s">
        <v>549</v>
      </c>
      <c r="S46" s="43"/>
      <c r="T46" s="43"/>
      <c r="U46" s="43"/>
      <c r="V46" s="43"/>
      <c r="W46" s="43"/>
      <c r="X46" s="85"/>
      <c r="Y46" s="43" t="s">
        <v>269</v>
      </c>
    </row>
    <row r="47" spans="1:25" s="42" customFormat="1" ht="92.4">
      <c r="A47" s="43">
        <f t="shared" si="0"/>
        <v>44</v>
      </c>
      <c r="B47" s="43" t="s">
        <v>532</v>
      </c>
      <c r="C47" s="43" t="s">
        <v>119</v>
      </c>
      <c r="D47" s="43" t="s">
        <v>300</v>
      </c>
      <c r="E47" s="43" t="s">
        <v>593</v>
      </c>
      <c r="F47" s="43" t="s">
        <v>664</v>
      </c>
      <c r="G47" s="43" t="s">
        <v>665</v>
      </c>
      <c r="H47" s="43"/>
      <c r="I47" s="43"/>
      <c r="J47" s="43"/>
      <c r="K47" s="43"/>
      <c r="L47" s="43"/>
      <c r="M47" s="43"/>
      <c r="N47" s="43" t="s">
        <v>269</v>
      </c>
      <c r="O47" s="43" t="s">
        <v>550</v>
      </c>
      <c r="P47" s="43"/>
      <c r="Q47" s="43" t="s">
        <v>550</v>
      </c>
      <c r="R47" s="43" t="s">
        <v>550</v>
      </c>
      <c r="S47" s="43"/>
      <c r="T47" s="43"/>
      <c r="U47" s="43"/>
      <c r="V47" s="43"/>
      <c r="W47" s="43"/>
      <c r="X47" s="85"/>
      <c r="Y47" s="43"/>
    </row>
    <row r="48" spans="1:25" s="42" customFormat="1" ht="62.4">
      <c r="A48" s="43">
        <f t="shared" si="0"/>
        <v>45</v>
      </c>
      <c r="B48" s="43" t="s">
        <v>532</v>
      </c>
      <c r="C48" s="43" t="s">
        <v>121</v>
      </c>
      <c r="D48" s="43" t="s">
        <v>273</v>
      </c>
      <c r="E48" s="43" t="s">
        <v>120</v>
      </c>
      <c r="F48" s="43" t="s">
        <v>666</v>
      </c>
      <c r="G48" s="43" t="s">
        <v>667</v>
      </c>
      <c r="H48" s="43"/>
      <c r="I48" s="43"/>
      <c r="J48" s="43"/>
      <c r="K48" s="43"/>
      <c r="L48" s="43"/>
      <c r="M48" s="83" t="s">
        <v>269</v>
      </c>
      <c r="N48" s="83"/>
      <c r="O48" s="43"/>
      <c r="P48" s="43"/>
      <c r="Q48" s="43"/>
      <c r="R48" s="43"/>
      <c r="S48" s="43"/>
      <c r="T48" s="43"/>
      <c r="U48" s="43"/>
      <c r="V48" s="43"/>
      <c r="W48" s="43"/>
      <c r="X48" s="85"/>
      <c r="Y48" s="43"/>
    </row>
    <row r="49" spans="1:25" s="42" customFormat="1" ht="78">
      <c r="A49" s="43">
        <f t="shared" si="0"/>
        <v>46</v>
      </c>
      <c r="B49" s="43" t="s">
        <v>532</v>
      </c>
      <c r="C49" s="43" t="s">
        <v>122</v>
      </c>
      <c r="D49" s="43" t="s">
        <v>278</v>
      </c>
      <c r="E49" s="43" t="s">
        <v>668</v>
      </c>
      <c r="F49" s="43" t="s">
        <v>669</v>
      </c>
      <c r="G49" s="43" t="s">
        <v>670</v>
      </c>
      <c r="H49" s="43"/>
      <c r="I49" s="43"/>
      <c r="J49" s="43"/>
      <c r="K49" s="43"/>
      <c r="L49" s="43"/>
      <c r="M49" s="43" t="s">
        <v>269</v>
      </c>
      <c r="N49" s="43"/>
      <c r="O49" s="43"/>
      <c r="P49" s="43"/>
      <c r="Q49" s="43"/>
      <c r="R49" s="43"/>
      <c r="S49" s="43"/>
      <c r="T49" s="43"/>
      <c r="U49" s="43"/>
      <c r="V49" s="43"/>
      <c r="W49" s="43"/>
      <c r="X49" s="85"/>
      <c r="Y49" s="43"/>
    </row>
    <row r="50" spans="1:25" s="42" customFormat="1" ht="60.6">
      <c r="A50" s="43">
        <f t="shared" si="0"/>
        <v>47</v>
      </c>
      <c r="B50" s="43" t="s">
        <v>531</v>
      </c>
      <c r="C50" s="43" t="s">
        <v>123</v>
      </c>
      <c r="D50" s="43" t="s">
        <v>299</v>
      </c>
      <c r="E50" s="43" t="s">
        <v>124</v>
      </c>
      <c r="F50" s="86" t="s">
        <v>125</v>
      </c>
      <c r="G50" s="43" t="s">
        <v>126</v>
      </c>
      <c r="H50" s="43"/>
      <c r="I50" s="43"/>
      <c r="J50" s="43"/>
      <c r="K50" s="43"/>
      <c r="L50" s="43"/>
      <c r="M50" s="43"/>
      <c r="N50" s="43"/>
      <c r="O50" s="43"/>
      <c r="P50" s="43"/>
      <c r="Q50" s="43"/>
      <c r="R50" s="43"/>
      <c r="S50" s="43"/>
      <c r="T50" s="43"/>
      <c r="U50" s="43"/>
      <c r="V50" s="43"/>
      <c r="W50" s="43" t="s">
        <v>269</v>
      </c>
      <c r="X50" s="85"/>
      <c r="Y50" s="43"/>
    </row>
    <row r="51" spans="1:25" s="42" customFormat="1" ht="77.400000000000006">
      <c r="A51" s="43">
        <f t="shared" si="0"/>
        <v>48</v>
      </c>
      <c r="B51" s="43" t="s">
        <v>532</v>
      </c>
      <c r="C51" s="43" t="s">
        <v>128</v>
      </c>
      <c r="D51" s="43" t="s">
        <v>290</v>
      </c>
      <c r="E51" s="43" t="s">
        <v>127</v>
      </c>
      <c r="F51" s="43" t="s">
        <v>671</v>
      </c>
      <c r="G51" s="43" t="s">
        <v>129</v>
      </c>
      <c r="H51" s="43"/>
      <c r="I51" s="43" t="s">
        <v>269</v>
      </c>
      <c r="J51" s="43"/>
      <c r="K51" s="43"/>
      <c r="L51" s="43"/>
      <c r="M51" s="43"/>
      <c r="N51" s="43"/>
      <c r="O51" s="43"/>
      <c r="P51" s="43"/>
      <c r="Q51" s="43"/>
      <c r="R51" s="43"/>
      <c r="S51" s="43"/>
      <c r="T51" s="43"/>
      <c r="U51" s="43"/>
      <c r="V51" s="43"/>
      <c r="W51" s="43"/>
      <c r="X51" s="85"/>
      <c r="Y51" s="43"/>
    </row>
    <row r="52" spans="1:25" s="42" customFormat="1" ht="78">
      <c r="A52" s="43">
        <f t="shared" si="0"/>
        <v>49</v>
      </c>
      <c r="B52" s="43" t="s">
        <v>532</v>
      </c>
      <c r="C52" s="43" t="s">
        <v>130</v>
      </c>
      <c r="D52" s="43" t="s">
        <v>279</v>
      </c>
      <c r="E52" s="86" t="s">
        <v>131</v>
      </c>
      <c r="F52" s="43" t="s">
        <v>672</v>
      </c>
      <c r="G52" s="43" t="s">
        <v>132</v>
      </c>
      <c r="H52" s="43"/>
      <c r="I52" s="43" t="s">
        <v>269</v>
      </c>
      <c r="J52" s="43"/>
      <c r="K52" s="43"/>
      <c r="L52" s="43"/>
      <c r="M52" s="43"/>
      <c r="N52" s="43"/>
      <c r="O52" s="43"/>
      <c r="P52" s="43"/>
      <c r="Q52" s="43"/>
      <c r="R52" s="43"/>
      <c r="S52" s="43"/>
      <c r="T52" s="43"/>
      <c r="U52" s="43"/>
      <c r="V52" s="43"/>
      <c r="W52" s="43"/>
      <c r="X52" s="85"/>
      <c r="Y52" s="43"/>
    </row>
    <row r="53" spans="1:25" s="42" customFormat="1" ht="109.2">
      <c r="A53" s="43">
        <f t="shared" si="0"/>
        <v>50</v>
      </c>
      <c r="B53" s="43" t="s">
        <v>533</v>
      </c>
      <c r="C53" s="43" t="s">
        <v>133</v>
      </c>
      <c r="D53" s="43" t="s">
        <v>278</v>
      </c>
      <c r="E53" s="43" t="s">
        <v>134</v>
      </c>
      <c r="F53" s="43" t="s">
        <v>673</v>
      </c>
      <c r="G53" s="43" t="s">
        <v>674</v>
      </c>
      <c r="H53" s="43"/>
      <c r="I53" s="43"/>
      <c r="J53" s="43"/>
      <c r="K53" s="43"/>
      <c r="L53" s="43"/>
      <c r="M53" s="43" t="s">
        <v>269</v>
      </c>
      <c r="N53" s="43"/>
      <c r="O53" s="43"/>
      <c r="P53" s="43"/>
      <c r="Q53" s="43"/>
      <c r="R53" s="43"/>
      <c r="S53" s="43"/>
      <c r="T53" s="43"/>
      <c r="U53" s="43"/>
      <c r="V53" s="43"/>
      <c r="W53" s="43"/>
      <c r="X53" s="85"/>
      <c r="Y53" s="43"/>
    </row>
    <row r="54" spans="1:25" s="42" customFormat="1" ht="62.4">
      <c r="A54" s="43">
        <f t="shared" si="0"/>
        <v>51</v>
      </c>
      <c r="B54" s="43" t="s">
        <v>531</v>
      </c>
      <c r="C54" s="43" t="s">
        <v>135</v>
      </c>
      <c r="D54" s="43" t="s">
        <v>279</v>
      </c>
      <c r="E54" s="43" t="s">
        <v>675</v>
      </c>
      <c r="F54" s="43" t="s">
        <v>136</v>
      </c>
      <c r="G54" s="43" t="s">
        <v>137</v>
      </c>
      <c r="H54" s="43"/>
      <c r="I54" s="43" t="s">
        <v>269</v>
      </c>
      <c r="J54" s="43"/>
      <c r="K54" s="43"/>
      <c r="L54" s="43"/>
      <c r="M54" s="43"/>
      <c r="N54" s="43"/>
      <c r="O54" s="43"/>
      <c r="P54" s="43"/>
      <c r="Q54" s="43"/>
      <c r="R54" s="43"/>
      <c r="S54" s="43"/>
      <c r="T54" s="43"/>
      <c r="U54" s="43"/>
      <c r="V54" s="43"/>
      <c r="W54" s="43"/>
      <c r="X54" s="85"/>
      <c r="Y54" s="43"/>
    </row>
    <row r="55" spans="1:25" s="42" customFormat="1" ht="129" customHeight="1">
      <c r="A55" s="43">
        <f t="shared" si="0"/>
        <v>52</v>
      </c>
      <c r="B55" s="43" t="s">
        <v>533</v>
      </c>
      <c r="C55" s="43" t="s">
        <v>139</v>
      </c>
      <c r="D55" s="43" t="s">
        <v>290</v>
      </c>
      <c r="E55" s="86" t="s">
        <v>138</v>
      </c>
      <c r="F55" s="43" t="s">
        <v>676</v>
      </c>
      <c r="G55" s="43" t="s">
        <v>677</v>
      </c>
      <c r="H55" s="43"/>
      <c r="I55" s="43" t="s">
        <v>549</v>
      </c>
      <c r="J55" s="43"/>
      <c r="K55" s="43"/>
      <c r="L55" s="43"/>
      <c r="M55" s="43" t="s">
        <v>549</v>
      </c>
      <c r="N55" s="43"/>
      <c r="O55" s="43"/>
      <c r="P55" s="43" t="s">
        <v>549</v>
      </c>
      <c r="Q55" s="43"/>
      <c r="R55" s="43"/>
      <c r="S55" s="43"/>
      <c r="T55" s="43"/>
      <c r="U55" s="43"/>
      <c r="V55" s="43"/>
      <c r="W55" s="43"/>
      <c r="X55" s="85"/>
      <c r="Y55" s="43" t="s">
        <v>269</v>
      </c>
    </row>
    <row r="56" spans="1:25" s="42" customFormat="1" ht="62.4">
      <c r="A56" s="43">
        <f t="shared" si="0"/>
        <v>53</v>
      </c>
      <c r="B56" s="43" t="s">
        <v>531</v>
      </c>
      <c r="C56" s="43" t="s">
        <v>140</v>
      </c>
      <c r="D56" s="43" t="s">
        <v>285</v>
      </c>
      <c r="E56" s="43" t="s">
        <v>678</v>
      </c>
      <c r="F56" s="43" t="s">
        <v>141</v>
      </c>
      <c r="G56" s="86" t="s">
        <v>142</v>
      </c>
      <c r="H56" s="86"/>
      <c r="I56" s="43"/>
      <c r="J56" s="43" t="s">
        <v>269</v>
      </c>
      <c r="K56" s="43"/>
      <c r="L56" s="43"/>
      <c r="M56" s="43"/>
      <c r="N56" s="43"/>
      <c r="O56" s="43"/>
      <c r="P56" s="43"/>
      <c r="Q56" s="43"/>
      <c r="R56" s="43"/>
      <c r="S56" s="43"/>
      <c r="T56" s="43"/>
      <c r="U56" s="43"/>
      <c r="V56" s="43"/>
      <c r="W56" s="43"/>
      <c r="X56" s="85"/>
      <c r="Y56" s="43"/>
    </row>
    <row r="57" spans="1:25" s="42" customFormat="1" ht="62.4">
      <c r="A57" s="43">
        <f t="shared" si="0"/>
        <v>54</v>
      </c>
      <c r="B57" s="43" t="s">
        <v>533</v>
      </c>
      <c r="C57" s="43" t="s">
        <v>143</v>
      </c>
      <c r="D57" s="43" t="s">
        <v>297</v>
      </c>
      <c r="E57" s="43" t="s">
        <v>545</v>
      </c>
      <c r="F57" s="43" t="s">
        <v>679</v>
      </c>
      <c r="G57" s="43" t="s">
        <v>144</v>
      </c>
      <c r="H57" s="43"/>
      <c r="I57" s="43"/>
      <c r="J57" s="43"/>
      <c r="K57" s="43"/>
      <c r="L57" s="43"/>
      <c r="M57" s="43" t="s">
        <v>269</v>
      </c>
      <c r="N57" s="43"/>
      <c r="O57" s="43"/>
      <c r="P57" s="43"/>
      <c r="Q57" s="43"/>
      <c r="R57" s="43"/>
      <c r="S57" s="43"/>
      <c r="T57" s="43"/>
      <c r="U57" s="43"/>
      <c r="V57" s="43"/>
      <c r="W57" s="43"/>
      <c r="X57" s="85"/>
      <c r="Y57" s="43"/>
    </row>
    <row r="58" spans="1:25" s="42" customFormat="1" ht="62.4">
      <c r="A58" s="43">
        <f t="shared" si="0"/>
        <v>55</v>
      </c>
      <c r="B58" s="43" t="s">
        <v>531</v>
      </c>
      <c r="C58" s="43" t="s">
        <v>145</v>
      </c>
      <c r="D58" s="43" t="s">
        <v>279</v>
      </c>
      <c r="E58" s="43" t="s">
        <v>146</v>
      </c>
      <c r="F58" s="43" t="s">
        <v>680</v>
      </c>
      <c r="G58" s="43" t="s">
        <v>681</v>
      </c>
      <c r="H58" s="43"/>
      <c r="I58" s="43"/>
      <c r="J58" s="43"/>
      <c r="K58" s="43"/>
      <c r="L58" s="43"/>
      <c r="M58" s="43" t="s">
        <v>269</v>
      </c>
      <c r="N58" s="43"/>
      <c r="O58" s="43"/>
      <c r="P58" s="43"/>
      <c r="Q58" s="43"/>
      <c r="R58" s="43"/>
      <c r="S58" s="43"/>
      <c r="T58" s="43"/>
      <c r="U58" s="43"/>
      <c r="V58" s="43"/>
      <c r="W58" s="43"/>
      <c r="X58" s="85"/>
      <c r="Y58" s="43"/>
    </row>
    <row r="59" spans="1:25" s="42" customFormat="1" ht="93.6">
      <c r="A59" s="43">
        <f t="shared" si="0"/>
        <v>56</v>
      </c>
      <c r="B59" s="43" t="s">
        <v>532</v>
      </c>
      <c r="C59" s="43" t="s">
        <v>147</v>
      </c>
      <c r="D59" s="43" t="s">
        <v>298</v>
      </c>
      <c r="E59" s="43" t="s">
        <v>148</v>
      </c>
      <c r="F59" s="43" t="s">
        <v>149</v>
      </c>
      <c r="G59" s="43" t="s">
        <v>682</v>
      </c>
      <c r="H59" s="43"/>
      <c r="I59" s="43"/>
      <c r="J59" s="43"/>
      <c r="K59" s="43"/>
      <c r="L59" s="43"/>
      <c r="M59" s="43" t="s">
        <v>269</v>
      </c>
      <c r="N59" s="43"/>
      <c r="O59" s="43"/>
      <c r="P59" s="43"/>
      <c r="Q59" s="43"/>
      <c r="R59" s="43"/>
      <c r="S59" s="43"/>
      <c r="T59" s="43"/>
      <c r="U59" s="43"/>
      <c r="V59" s="43"/>
      <c r="W59" s="43"/>
      <c r="X59" s="85"/>
      <c r="Y59" s="43"/>
    </row>
    <row r="60" spans="1:25" s="42" customFormat="1" ht="108">
      <c r="A60" s="43">
        <f t="shared" si="0"/>
        <v>57</v>
      </c>
      <c r="B60" s="43" t="s">
        <v>533</v>
      </c>
      <c r="C60" s="43" t="s">
        <v>150</v>
      </c>
      <c r="D60" s="43" t="s">
        <v>284</v>
      </c>
      <c r="E60" s="43" t="s">
        <v>151</v>
      </c>
      <c r="F60" s="43" t="s">
        <v>683</v>
      </c>
      <c r="G60" s="43" t="s">
        <v>684</v>
      </c>
      <c r="H60" s="87"/>
      <c r="I60" s="83" t="s">
        <v>269</v>
      </c>
      <c r="J60" s="43"/>
      <c r="K60" s="43"/>
      <c r="L60" s="43"/>
      <c r="M60" s="43"/>
      <c r="N60" s="43"/>
      <c r="O60" s="43"/>
      <c r="P60" s="43"/>
      <c r="Q60" s="43"/>
      <c r="R60" s="43"/>
      <c r="S60" s="43"/>
      <c r="T60" s="43"/>
      <c r="U60" s="43"/>
      <c r="V60" s="43"/>
      <c r="W60" s="43"/>
      <c r="X60" s="85"/>
      <c r="Y60" s="43"/>
    </row>
    <row r="61" spans="1:25" s="42" customFormat="1" ht="46.8">
      <c r="A61" s="43">
        <f t="shared" si="0"/>
        <v>58</v>
      </c>
      <c r="B61" s="43" t="s">
        <v>532</v>
      </c>
      <c r="C61" s="43" t="s">
        <v>152</v>
      </c>
      <c r="D61" s="43" t="s">
        <v>285</v>
      </c>
      <c r="E61" s="43" t="s">
        <v>153</v>
      </c>
      <c r="F61" s="43" t="s">
        <v>154</v>
      </c>
      <c r="G61" s="43" t="s">
        <v>155</v>
      </c>
      <c r="H61" s="43"/>
      <c r="I61" s="43" t="s">
        <v>269</v>
      </c>
      <c r="J61" s="43"/>
      <c r="K61" s="43"/>
      <c r="L61" s="43"/>
      <c r="M61" s="43"/>
      <c r="N61" s="43"/>
      <c r="O61" s="43"/>
      <c r="P61" s="43"/>
      <c r="Q61" s="43"/>
      <c r="R61" s="43"/>
      <c r="S61" s="43"/>
      <c r="T61" s="43"/>
      <c r="U61" s="43"/>
      <c r="V61" s="43"/>
      <c r="W61" s="43"/>
      <c r="X61" s="85"/>
      <c r="Y61" s="43"/>
    </row>
    <row r="62" spans="1:25" s="42" customFormat="1" ht="140.4">
      <c r="A62" s="43">
        <f t="shared" si="0"/>
        <v>59</v>
      </c>
      <c r="B62" s="43" t="s">
        <v>532</v>
      </c>
      <c r="C62" s="43" t="s">
        <v>156</v>
      </c>
      <c r="D62" s="43" t="s">
        <v>297</v>
      </c>
      <c r="E62" s="43" t="s">
        <v>157</v>
      </c>
      <c r="F62" s="43" t="s">
        <v>685</v>
      </c>
      <c r="G62" s="43" t="s">
        <v>686</v>
      </c>
      <c r="H62" s="43"/>
      <c r="I62" s="43"/>
      <c r="J62" s="43"/>
      <c r="K62" s="43"/>
      <c r="L62" s="43"/>
      <c r="M62" s="43" t="s">
        <v>269</v>
      </c>
      <c r="N62" s="43"/>
      <c r="O62" s="43"/>
      <c r="P62" s="43"/>
      <c r="Q62" s="43"/>
      <c r="R62" s="43"/>
      <c r="S62" s="43"/>
      <c r="T62" s="43"/>
      <c r="U62" s="43"/>
      <c r="V62" s="43"/>
      <c r="W62" s="43"/>
      <c r="X62" s="85"/>
      <c r="Y62" s="43"/>
    </row>
    <row r="63" spans="1:25" s="42" customFormat="1" ht="93.6">
      <c r="A63" s="43">
        <f t="shared" si="0"/>
        <v>60</v>
      </c>
      <c r="B63" s="43" t="s">
        <v>531</v>
      </c>
      <c r="C63" s="43" t="s">
        <v>158</v>
      </c>
      <c r="D63" s="43" t="s">
        <v>284</v>
      </c>
      <c r="E63" s="43" t="s">
        <v>159</v>
      </c>
      <c r="F63" s="43" t="s">
        <v>687</v>
      </c>
      <c r="G63" s="43" t="s">
        <v>160</v>
      </c>
      <c r="H63" s="43"/>
      <c r="I63" s="43" t="s">
        <v>269</v>
      </c>
      <c r="J63" s="43"/>
      <c r="K63" s="43"/>
      <c r="L63" s="43"/>
      <c r="M63" s="43"/>
      <c r="N63" s="43"/>
      <c r="O63" s="43"/>
      <c r="P63" s="43"/>
      <c r="Q63" s="43"/>
      <c r="R63" s="43"/>
      <c r="S63" s="43"/>
      <c r="T63" s="43"/>
      <c r="U63" s="43"/>
      <c r="V63" s="43"/>
      <c r="W63" s="43"/>
      <c r="X63" s="85"/>
      <c r="Y63" s="43"/>
    </row>
    <row r="64" spans="1:25" s="42" customFormat="1" ht="93.6">
      <c r="A64" s="43">
        <f t="shared" si="0"/>
        <v>61</v>
      </c>
      <c r="B64" s="43" t="s">
        <v>532</v>
      </c>
      <c r="C64" s="43" t="s">
        <v>161</v>
      </c>
      <c r="D64" s="43" t="s">
        <v>301</v>
      </c>
      <c r="E64" s="43" t="s">
        <v>162</v>
      </c>
      <c r="F64" s="43" t="s">
        <v>688</v>
      </c>
      <c r="G64" s="43" t="s">
        <v>163</v>
      </c>
      <c r="H64" s="43"/>
      <c r="I64" s="43"/>
      <c r="J64" s="43"/>
      <c r="K64" s="43"/>
      <c r="L64" s="43"/>
      <c r="M64" s="43" t="s">
        <v>269</v>
      </c>
      <c r="N64" s="43"/>
      <c r="O64" s="43"/>
      <c r="P64" s="43"/>
      <c r="Q64" s="43"/>
      <c r="R64" s="43"/>
      <c r="S64" s="43"/>
      <c r="T64" s="43"/>
      <c r="U64" s="43"/>
      <c r="V64" s="43"/>
      <c r="W64" s="43"/>
      <c r="X64" s="85"/>
      <c r="Y64" s="43"/>
    </row>
    <row r="65" spans="1:25" s="42" customFormat="1" ht="46.8">
      <c r="A65" s="43">
        <f t="shared" si="0"/>
        <v>62</v>
      </c>
      <c r="B65" s="43" t="s">
        <v>533</v>
      </c>
      <c r="C65" s="43" t="s">
        <v>164</v>
      </c>
      <c r="D65" s="43" t="s">
        <v>297</v>
      </c>
      <c r="E65" s="43" t="s">
        <v>165</v>
      </c>
      <c r="F65" s="43" t="s">
        <v>689</v>
      </c>
      <c r="G65" s="43" t="s">
        <v>690</v>
      </c>
      <c r="H65" s="43"/>
      <c r="I65" s="43" t="s">
        <v>549</v>
      </c>
      <c r="J65" s="43"/>
      <c r="K65" s="43"/>
      <c r="L65" s="43"/>
      <c r="M65" s="43" t="s">
        <v>549</v>
      </c>
      <c r="N65" s="43"/>
      <c r="O65" s="43"/>
      <c r="P65" s="43"/>
      <c r="Q65" s="43"/>
      <c r="R65" s="43"/>
      <c r="S65" s="43"/>
      <c r="T65" s="43"/>
      <c r="U65" s="43"/>
      <c r="V65" s="43"/>
      <c r="W65" s="43"/>
      <c r="X65" s="85" t="s">
        <v>549</v>
      </c>
      <c r="Y65" s="43" t="s">
        <v>269</v>
      </c>
    </row>
    <row r="66" spans="1:25" s="42" customFormat="1" ht="116.1" customHeight="1">
      <c r="A66" s="43">
        <f t="shared" si="0"/>
        <v>63</v>
      </c>
      <c r="B66" s="43" t="s">
        <v>533</v>
      </c>
      <c r="C66" s="43" t="s">
        <v>166</v>
      </c>
      <c r="D66" s="43" t="s">
        <v>289</v>
      </c>
      <c r="E66" s="43" t="s">
        <v>691</v>
      </c>
      <c r="F66" s="43" t="s">
        <v>692</v>
      </c>
      <c r="G66" s="43" t="s">
        <v>693</v>
      </c>
      <c r="H66" s="43"/>
      <c r="I66" s="43" t="s">
        <v>549</v>
      </c>
      <c r="J66" s="43"/>
      <c r="K66" s="43"/>
      <c r="L66" s="43"/>
      <c r="M66" s="43" t="s">
        <v>549</v>
      </c>
      <c r="N66" s="43"/>
      <c r="O66" s="43"/>
      <c r="P66" s="43" t="s">
        <v>549</v>
      </c>
      <c r="Q66" s="43"/>
      <c r="R66" s="43"/>
      <c r="S66" s="43"/>
      <c r="T66" s="43"/>
      <c r="U66" s="43"/>
      <c r="V66" s="43"/>
      <c r="W66" s="43"/>
      <c r="X66" s="85"/>
      <c r="Y66" s="43" t="s">
        <v>269</v>
      </c>
    </row>
    <row r="67" spans="1:25" s="42" customFormat="1" ht="108.6">
      <c r="A67" s="43">
        <f t="shared" si="0"/>
        <v>64</v>
      </c>
      <c r="B67" s="43" t="s">
        <v>531</v>
      </c>
      <c r="C67" s="43" t="s">
        <v>167</v>
      </c>
      <c r="D67" s="43" t="s">
        <v>273</v>
      </c>
      <c r="E67" s="43" t="s">
        <v>168</v>
      </c>
      <c r="F67" s="43" t="s">
        <v>169</v>
      </c>
      <c r="G67" s="43" t="s">
        <v>694</v>
      </c>
      <c r="H67" s="43"/>
      <c r="I67" s="43"/>
      <c r="J67" s="43"/>
      <c r="K67" s="43"/>
      <c r="L67" s="43"/>
      <c r="M67" s="43"/>
      <c r="N67" s="43" t="s">
        <v>269</v>
      </c>
      <c r="O67" s="43" t="s">
        <v>550</v>
      </c>
      <c r="P67" s="43" t="s">
        <v>550</v>
      </c>
      <c r="Q67" s="43"/>
      <c r="R67" s="43" t="s">
        <v>550</v>
      </c>
      <c r="S67" s="43"/>
      <c r="T67" s="43"/>
      <c r="U67" s="43"/>
      <c r="V67" s="43"/>
      <c r="W67" s="43"/>
      <c r="X67" s="85"/>
      <c r="Y67" s="43"/>
    </row>
    <row r="68" spans="1:25" s="42" customFormat="1" ht="62.4">
      <c r="A68" s="43">
        <f t="shared" si="0"/>
        <v>65</v>
      </c>
      <c r="B68" s="43" t="s">
        <v>532</v>
      </c>
      <c r="C68" s="43" t="s">
        <v>516</v>
      </c>
      <c r="D68" s="43" t="s">
        <v>552</v>
      </c>
      <c r="E68" s="43" t="s">
        <v>517</v>
      </c>
      <c r="F68" s="43" t="s">
        <v>695</v>
      </c>
      <c r="G68" s="43" t="s">
        <v>696</v>
      </c>
      <c r="H68" s="43"/>
      <c r="I68" s="43"/>
      <c r="J68" s="43"/>
      <c r="K68" s="43"/>
      <c r="L68" s="43"/>
      <c r="M68" s="43" t="s">
        <v>269</v>
      </c>
      <c r="N68" s="43"/>
      <c r="O68" s="43"/>
      <c r="P68" s="43"/>
      <c r="Q68" s="43"/>
      <c r="R68" s="43"/>
      <c r="S68" s="43"/>
      <c r="T68" s="43"/>
      <c r="U68" s="43"/>
      <c r="V68" s="43"/>
      <c r="W68" s="43"/>
      <c r="X68" s="85"/>
      <c r="Y68" s="43"/>
    </row>
    <row r="69" spans="1:25" s="42" customFormat="1" ht="61.2">
      <c r="A69" s="43">
        <f t="shared" si="0"/>
        <v>66</v>
      </c>
      <c r="B69" s="43" t="s">
        <v>531</v>
      </c>
      <c r="C69" s="43" t="s">
        <v>170</v>
      </c>
      <c r="D69" s="43" t="s">
        <v>279</v>
      </c>
      <c r="E69" s="43" t="s">
        <v>697</v>
      </c>
      <c r="F69" s="43" t="s">
        <v>594</v>
      </c>
      <c r="G69" s="43" t="s">
        <v>171</v>
      </c>
      <c r="H69" s="43"/>
      <c r="I69" s="43"/>
      <c r="J69" s="43"/>
      <c r="K69" s="43"/>
      <c r="L69" s="43"/>
      <c r="M69" s="43" t="s">
        <v>269</v>
      </c>
      <c r="N69" s="43"/>
      <c r="O69" s="43"/>
      <c r="P69" s="43"/>
      <c r="Q69" s="43"/>
      <c r="R69" s="43"/>
      <c r="S69" s="43"/>
      <c r="T69" s="43"/>
      <c r="U69" s="43"/>
      <c r="V69" s="43"/>
      <c r="W69" s="43"/>
      <c r="X69" s="85"/>
      <c r="Y69" s="43"/>
    </row>
    <row r="70" spans="1:25" s="42" customFormat="1" ht="93.6">
      <c r="A70" s="43">
        <f t="shared" ref="A70:A133" si="1">A69+1</f>
        <v>67</v>
      </c>
      <c r="B70" s="43" t="s">
        <v>531</v>
      </c>
      <c r="C70" s="43" t="s">
        <v>172</v>
      </c>
      <c r="D70" s="43" t="s">
        <v>285</v>
      </c>
      <c r="E70" s="43" t="s">
        <v>698</v>
      </c>
      <c r="F70" s="43" t="s">
        <v>699</v>
      </c>
      <c r="G70" s="43" t="s">
        <v>700</v>
      </c>
      <c r="H70" s="43"/>
      <c r="I70" s="43" t="s">
        <v>269</v>
      </c>
      <c r="J70" s="43"/>
      <c r="K70" s="43"/>
      <c r="L70" s="43"/>
      <c r="M70" s="43"/>
      <c r="N70" s="43"/>
      <c r="O70" s="43"/>
      <c r="P70" s="43"/>
      <c r="Q70" s="43"/>
      <c r="R70" s="43"/>
      <c r="S70" s="43"/>
      <c r="T70" s="43"/>
      <c r="U70" s="43"/>
      <c r="V70" s="43"/>
      <c r="W70" s="43"/>
      <c r="X70" s="85"/>
      <c r="Y70" s="43"/>
    </row>
    <row r="71" spans="1:25" s="42" customFormat="1" ht="46.8">
      <c r="A71" s="43">
        <f t="shared" si="1"/>
        <v>68</v>
      </c>
      <c r="B71" s="43" t="s">
        <v>532</v>
      </c>
      <c r="C71" s="43" t="s">
        <v>173</v>
      </c>
      <c r="D71" s="43" t="s">
        <v>278</v>
      </c>
      <c r="E71" s="43" t="s">
        <v>174</v>
      </c>
      <c r="F71" s="43" t="s">
        <v>175</v>
      </c>
      <c r="G71" s="43" t="s">
        <v>176</v>
      </c>
      <c r="H71" s="43"/>
      <c r="I71" s="43"/>
      <c r="J71" s="43"/>
      <c r="K71" s="43"/>
      <c r="L71" s="43"/>
      <c r="M71" s="43" t="s">
        <v>269</v>
      </c>
      <c r="N71" s="43"/>
      <c r="O71" s="43"/>
      <c r="P71" s="43"/>
      <c r="Q71" s="43"/>
      <c r="R71" s="43"/>
      <c r="S71" s="43"/>
      <c r="T71" s="43"/>
      <c r="U71" s="43"/>
      <c r="V71" s="43"/>
      <c r="W71" s="43"/>
      <c r="X71" s="85"/>
      <c r="Y71" s="43"/>
    </row>
    <row r="72" spans="1:25" s="42" customFormat="1" ht="62.4">
      <c r="A72" s="43">
        <f t="shared" si="1"/>
        <v>69</v>
      </c>
      <c r="B72" s="43" t="s">
        <v>533</v>
      </c>
      <c r="C72" s="43" t="s">
        <v>177</v>
      </c>
      <c r="D72" s="43" t="s">
        <v>278</v>
      </c>
      <c r="E72" s="43" t="s">
        <v>178</v>
      </c>
      <c r="F72" s="43" t="s">
        <v>701</v>
      </c>
      <c r="G72" s="43" t="s">
        <v>179</v>
      </c>
      <c r="H72" s="43"/>
      <c r="I72" s="43"/>
      <c r="J72" s="43"/>
      <c r="K72" s="43"/>
      <c r="L72" s="43"/>
      <c r="M72" s="43" t="s">
        <v>269</v>
      </c>
      <c r="N72" s="43"/>
      <c r="O72" s="43"/>
      <c r="P72" s="43"/>
      <c r="Q72" s="43"/>
      <c r="R72" s="43"/>
      <c r="S72" s="43"/>
      <c r="T72" s="43"/>
      <c r="U72" s="43"/>
      <c r="V72" s="43"/>
      <c r="W72" s="43"/>
      <c r="X72" s="85"/>
      <c r="Y72" s="43"/>
    </row>
    <row r="73" spans="1:25" s="42" customFormat="1" ht="78">
      <c r="A73" s="43">
        <f t="shared" si="1"/>
        <v>70</v>
      </c>
      <c r="B73" s="43" t="s">
        <v>532</v>
      </c>
      <c r="C73" s="43" t="s">
        <v>180</v>
      </c>
      <c r="D73" s="43" t="s">
        <v>279</v>
      </c>
      <c r="E73" s="43" t="s">
        <v>702</v>
      </c>
      <c r="F73" s="43" t="s">
        <v>703</v>
      </c>
      <c r="G73" s="43" t="s">
        <v>181</v>
      </c>
      <c r="H73" s="43"/>
      <c r="I73" s="43" t="s">
        <v>269</v>
      </c>
      <c r="J73" s="43"/>
      <c r="K73" s="43"/>
      <c r="L73" s="43"/>
      <c r="M73" s="43"/>
      <c r="N73" s="43"/>
      <c r="O73" s="43"/>
      <c r="P73" s="43"/>
      <c r="Q73" s="43"/>
      <c r="R73" s="43"/>
      <c r="S73" s="43"/>
      <c r="T73" s="43"/>
      <c r="U73" s="43"/>
      <c r="V73" s="43"/>
      <c r="W73" s="43"/>
      <c r="X73" s="85"/>
      <c r="Y73" s="43"/>
    </row>
    <row r="74" spans="1:25" s="42" customFormat="1" ht="164.1" customHeight="1">
      <c r="A74" s="43">
        <f t="shared" si="1"/>
        <v>71</v>
      </c>
      <c r="B74" s="43" t="s">
        <v>532</v>
      </c>
      <c r="C74" s="43" t="s">
        <v>182</v>
      </c>
      <c r="D74" s="43" t="s">
        <v>296</v>
      </c>
      <c r="E74" s="43" t="s">
        <v>183</v>
      </c>
      <c r="F74" s="43" t="s">
        <v>704</v>
      </c>
      <c r="G74" s="43" t="s">
        <v>184</v>
      </c>
      <c r="H74" s="43"/>
      <c r="I74" s="43" t="s">
        <v>549</v>
      </c>
      <c r="J74" s="43"/>
      <c r="K74" s="43"/>
      <c r="L74" s="43" t="s">
        <v>549</v>
      </c>
      <c r="M74" s="43" t="s">
        <v>549</v>
      </c>
      <c r="N74" s="43"/>
      <c r="O74" s="43"/>
      <c r="P74" s="43"/>
      <c r="Q74" s="43"/>
      <c r="R74" s="43"/>
      <c r="S74" s="43"/>
      <c r="T74" s="43"/>
      <c r="U74" s="43"/>
      <c r="V74" s="43"/>
      <c r="W74" s="43" t="s">
        <v>549</v>
      </c>
      <c r="X74" s="85"/>
      <c r="Y74" s="43" t="s">
        <v>269</v>
      </c>
    </row>
    <row r="75" spans="1:25" s="42" customFormat="1" ht="61.2">
      <c r="A75" s="43">
        <f t="shared" si="1"/>
        <v>72</v>
      </c>
      <c r="B75" s="43" t="s">
        <v>531</v>
      </c>
      <c r="C75" s="43" t="s">
        <v>185</v>
      </c>
      <c r="D75" s="43" t="s">
        <v>275</v>
      </c>
      <c r="E75" s="43" t="s">
        <v>705</v>
      </c>
      <c r="F75" s="43" t="s">
        <v>706</v>
      </c>
      <c r="G75" s="43" t="s">
        <v>186</v>
      </c>
      <c r="H75" s="43"/>
      <c r="I75" s="43"/>
      <c r="J75" s="43"/>
      <c r="K75" s="43"/>
      <c r="L75" s="43"/>
      <c r="M75" s="43" t="s">
        <v>269</v>
      </c>
      <c r="N75" s="43"/>
      <c r="O75" s="43"/>
      <c r="P75" s="43"/>
      <c r="Q75" s="43"/>
      <c r="R75" s="43"/>
      <c r="S75" s="43"/>
      <c r="T75" s="43"/>
      <c r="U75" s="43"/>
      <c r="V75" s="43"/>
      <c r="W75" s="43"/>
      <c r="X75" s="85"/>
      <c r="Y75" s="43"/>
    </row>
    <row r="76" spans="1:25" s="42" customFormat="1" ht="62.4">
      <c r="A76" s="43">
        <f t="shared" si="1"/>
        <v>73</v>
      </c>
      <c r="B76" s="43" t="s">
        <v>533</v>
      </c>
      <c r="C76" s="43" t="s">
        <v>187</v>
      </c>
      <c r="D76" s="43" t="s">
        <v>295</v>
      </c>
      <c r="E76" s="43" t="s">
        <v>188</v>
      </c>
      <c r="F76" s="43" t="s">
        <v>707</v>
      </c>
      <c r="G76" s="43" t="s">
        <v>708</v>
      </c>
      <c r="H76" s="43"/>
      <c r="I76" s="43"/>
      <c r="J76" s="43" t="s">
        <v>269</v>
      </c>
      <c r="K76" s="43"/>
      <c r="L76" s="43"/>
      <c r="M76" s="43"/>
      <c r="N76" s="43"/>
      <c r="O76" s="43"/>
      <c r="P76" s="43"/>
      <c r="Q76" s="43"/>
      <c r="R76" s="43"/>
      <c r="S76" s="43"/>
      <c r="T76" s="43"/>
      <c r="U76" s="43"/>
      <c r="V76" s="43"/>
      <c r="W76" s="43"/>
      <c r="X76" s="85"/>
      <c r="Y76" s="43"/>
    </row>
    <row r="77" spans="1:25" s="42" customFormat="1" ht="102" customHeight="1">
      <c r="A77" s="43">
        <f t="shared" si="1"/>
        <v>74</v>
      </c>
      <c r="B77" s="43" t="s">
        <v>531</v>
      </c>
      <c r="C77" s="43" t="s">
        <v>189</v>
      </c>
      <c r="D77" s="43" t="s">
        <v>290</v>
      </c>
      <c r="E77" s="43" t="s">
        <v>190</v>
      </c>
      <c r="F77" s="43" t="s">
        <v>709</v>
      </c>
      <c r="G77" s="43" t="s">
        <v>191</v>
      </c>
      <c r="H77" s="43"/>
      <c r="I77" s="43" t="s">
        <v>269</v>
      </c>
      <c r="J77" s="43"/>
      <c r="K77" s="43"/>
      <c r="L77" s="43"/>
      <c r="M77" s="43"/>
      <c r="N77" s="43"/>
      <c r="O77" s="43"/>
      <c r="P77" s="43"/>
      <c r="Q77" s="43"/>
      <c r="R77" s="43"/>
      <c r="S77" s="43"/>
      <c r="T77" s="43"/>
      <c r="U77" s="43"/>
      <c r="V77" s="43"/>
      <c r="W77" s="43"/>
      <c r="X77" s="85"/>
      <c r="Y77" s="43"/>
    </row>
    <row r="78" spans="1:25" s="42" customFormat="1" ht="124.2">
      <c r="A78" s="43">
        <f t="shared" si="1"/>
        <v>75</v>
      </c>
      <c r="B78" s="43" t="s">
        <v>532</v>
      </c>
      <c r="C78" s="43" t="s">
        <v>192</v>
      </c>
      <c r="D78" s="43" t="s">
        <v>295</v>
      </c>
      <c r="E78" s="43" t="s">
        <v>193</v>
      </c>
      <c r="F78" s="43" t="s">
        <v>710</v>
      </c>
      <c r="G78" s="43" t="s">
        <v>711</v>
      </c>
      <c r="H78" s="43"/>
      <c r="I78" s="43"/>
      <c r="J78" s="43"/>
      <c r="K78" s="43"/>
      <c r="L78" s="43"/>
      <c r="M78" s="43" t="s">
        <v>549</v>
      </c>
      <c r="N78" s="43"/>
      <c r="O78" s="43"/>
      <c r="P78" s="43"/>
      <c r="Q78" s="43"/>
      <c r="R78" s="43"/>
      <c r="S78" s="43"/>
      <c r="T78" s="43" t="s">
        <v>549</v>
      </c>
      <c r="U78" s="43"/>
      <c r="V78" s="43"/>
      <c r="W78" s="43" t="s">
        <v>549</v>
      </c>
      <c r="X78" s="85"/>
      <c r="Y78" s="43" t="s">
        <v>269</v>
      </c>
    </row>
    <row r="79" spans="1:25" s="42" customFormat="1" ht="78">
      <c r="A79" s="43">
        <f t="shared" si="1"/>
        <v>76</v>
      </c>
      <c r="B79" s="43" t="s">
        <v>533</v>
      </c>
      <c r="C79" s="43" t="s">
        <v>194</v>
      </c>
      <c r="D79" s="43" t="s">
        <v>274</v>
      </c>
      <c r="E79" s="43" t="s">
        <v>712</v>
      </c>
      <c r="F79" s="43" t="s">
        <v>195</v>
      </c>
      <c r="G79" s="43" t="s">
        <v>196</v>
      </c>
      <c r="H79" s="43"/>
      <c r="I79" s="43"/>
      <c r="J79" s="43"/>
      <c r="K79" s="43"/>
      <c r="L79" s="43"/>
      <c r="M79" s="43" t="s">
        <v>549</v>
      </c>
      <c r="N79" s="43"/>
      <c r="O79" s="43"/>
      <c r="P79" s="43"/>
      <c r="Q79" s="43"/>
      <c r="R79" s="43"/>
      <c r="S79" s="43"/>
      <c r="T79" s="43" t="s">
        <v>549</v>
      </c>
      <c r="U79" s="43"/>
      <c r="V79" s="43"/>
      <c r="W79" s="43"/>
      <c r="X79" s="85"/>
      <c r="Y79" s="43" t="s">
        <v>269</v>
      </c>
    </row>
    <row r="80" spans="1:25" s="42" customFormat="1" ht="61.2">
      <c r="A80" s="43">
        <f t="shared" si="1"/>
        <v>77</v>
      </c>
      <c r="B80" s="43" t="s">
        <v>532</v>
      </c>
      <c r="C80" s="43" t="s">
        <v>197</v>
      </c>
      <c r="D80" s="43" t="s">
        <v>271</v>
      </c>
      <c r="E80" s="43" t="s">
        <v>198</v>
      </c>
      <c r="F80" s="43" t="s">
        <v>713</v>
      </c>
      <c r="G80" s="43"/>
      <c r="H80" s="43"/>
      <c r="I80" s="43"/>
      <c r="J80" s="43"/>
      <c r="K80" s="43"/>
      <c r="L80" s="43"/>
      <c r="M80" s="43" t="s">
        <v>269</v>
      </c>
      <c r="N80" s="43"/>
      <c r="O80" s="43"/>
      <c r="P80" s="43"/>
      <c r="Q80" s="43"/>
      <c r="R80" s="43"/>
      <c r="S80" s="43"/>
      <c r="T80" s="43"/>
      <c r="U80" s="43"/>
      <c r="V80" s="43"/>
      <c r="W80" s="43"/>
      <c r="X80" s="85"/>
      <c r="Y80" s="43"/>
    </row>
    <row r="81" spans="1:25" s="42" customFormat="1" ht="78">
      <c r="A81" s="43">
        <f t="shared" si="1"/>
        <v>78</v>
      </c>
      <c r="B81" s="43" t="s">
        <v>533</v>
      </c>
      <c r="C81" s="43" t="s">
        <v>199</v>
      </c>
      <c r="D81" s="43" t="s">
        <v>285</v>
      </c>
      <c r="E81" s="43" t="s">
        <v>714</v>
      </c>
      <c r="F81" s="43" t="s">
        <v>715</v>
      </c>
      <c r="G81" s="43" t="s">
        <v>716</v>
      </c>
      <c r="H81" s="43"/>
      <c r="I81" s="43"/>
      <c r="J81" s="43"/>
      <c r="K81" s="43"/>
      <c r="L81" s="43"/>
      <c r="M81" s="43" t="s">
        <v>549</v>
      </c>
      <c r="N81" s="43"/>
      <c r="O81" s="43"/>
      <c r="P81" s="43" t="s">
        <v>549</v>
      </c>
      <c r="Q81" s="43"/>
      <c r="R81" s="43"/>
      <c r="S81" s="43"/>
      <c r="T81" s="43"/>
      <c r="U81" s="43"/>
      <c r="V81" s="43"/>
      <c r="W81" s="43"/>
      <c r="X81" s="85"/>
      <c r="Y81" s="43" t="s">
        <v>269</v>
      </c>
    </row>
    <row r="82" spans="1:25" s="42" customFormat="1" ht="78">
      <c r="A82" s="43">
        <f t="shared" si="1"/>
        <v>79</v>
      </c>
      <c r="B82" s="43" t="s">
        <v>532</v>
      </c>
      <c r="C82" s="43" t="s">
        <v>200</v>
      </c>
      <c r="D82" s="43" t="s">
        <v>294</v>
      </c>
      <c r="E82" s="43" t="s">
        <v>201</v>
      </c>
      <c r="F82" s="43" t="s">
        <v>202</v>
      </c>
      <c r="G82" s="43" t="s">
        <v>203</v>
      </c>
      <c r="H82" s="43"/>
      <c r="I82" s="43" t="s">
        <v>269</v>
      </c>
      <c r="J82" s="43"/>
      <c r="K82" s="43"/>
      <c r="L82" s="43"/>
      <c r="M82" s="43"/>
      <c r="N82" s="43"/>
      <c r="O82" s="43"/>
      <c r="P82" s="43"/>
      <c r="Q82" s="43"/>
      <c r="R82" s="43"/>
      <c r="S82" s="43"/>
      <c r="T82" s="43"/>
      <c r="U82" s="43"/>
      <c r="V82" s="43"/>
      <c r="W82" s="43"/>
      <c r="X82" s="85"/>
      <c r="Y82" s="43"/>
    </row>
    <row r="83" spans="1:25" s="42" customFormat="1" ht="93.6">
      <c r="A83" s="43">
        <f t="shared" si="1"/>
        <v>80</v>
      </c>
      <c r="B83" s="43" t="s">
        <v>532</v>
      </c>
      <c r="C83" s="43" t="s">
        <v>204</v>
      </c>
      <c r="D83" s="43" t="s">
        <v>272</v>
      </c>
      <c r="E83" s="43" t="s">
        <v>205</v>
      </c>
      <c r="F83" s="43" t="s">
        <v>288</v>
      </c>
      <c r="G83" s="43" t="s">
        <v>206</v>
      </c>
      <c r="H83" s="43"/>
      <c r="I83" s="43" t="s">
        <v>269</v>
      </c>
      <c r="J83" s="43"/>
      <c r="K83" s="43"/>
      <c r="L83" s="43"/>
      <c r="M83" s="43"/>
      <c r="N83" s="43"/>
      <c r="O83" s="43"/>
      <c r="P83" s="43"/>
      <c r="Q83" s="43"/>
      <c r="R83" s="43"/>
      <c r="S83" s="43"/>
      <c r="T83" s="43"/>
      <c r="U83" s="43"/>
      <c r="V83" s="43"/>
      <c r="W83" s="43"/>
      <c r="X83" s="85"/>
      <c r="Y83" s="43"/>
    </row>
    <row r="84" spans="1:25" s="42" customFormat="1" ht="93.6">
      <c r="A84" s="43">
        <f t="shared" si="1"/>
        <v>81</v>
      </c>
      <c r="B84" s="43" t="s">
        <v>531</v>
      </c>
      <c r="C84" s="43" t="s">
        <v>207</v>
      </c>
      <c r="D84" s="43" t="s">
        <v>294</v>
      </c>
      <c r="E84" s="83" t="s">
        <v>208</v>
      </c>
      <c r="F84" s="43" t="s">
        <v>717</v>
      </c>
      <c r="G84" s="43" t="s">
        <v>718</v>
      </c>
      <c r="H84" s="43"/>
      <c r="I84" s="43"/>
      <c r="J84" s="43"/>
      <c r="K84" s="43"/>
      <c r="L84" s="43"/>
      <c r="M84" s="43" t="s">
        <v>269</v>
      </c>
      <c r="N84" s="43"/>
      <c r="O84" s="43"/>
      <c r="P84" s="43"/>
      <c r="Q84" s="43"/>
      <c r="R84" s="43"/>
      <c r="S84" s="43"/>
      <c r="T84" s="43"/>
      <c r="U84" s="43"/>
      <c r="V84" s="43"/>
      <c r="W84" s="43"/>
      <c r="X84" s="85"/>
      <c r="Y84" s="43"/>
    </row>
    <row r="85" spans="1:25" s="42" customFormat="1" ht="78">
      <c r="A85" s="43">
        <f t="shared" si="1"/>
        <v>82</v>
      </c>
      <c r="B85" s="43" t="s">
        <v>531</v>
      </c>
      <c r="C85" s="43" t="s">
        <v>209</v>
      </c>
      <c r="D85" s="43" t="s">
        <v>294</v>
      </c>
      <c r="E85" s="43" t="s">
        <v>210</v>
      </c>
      <c r="F85" s="43" t="s">
        <v>719</v>
      </c>
      <c r="G85" s="43" t="s">
        <v>720</v>
      </c>
      <c r="H85" s="43"/>
      <c r="I85" s="43"/>
      <c r="J85" s="43"/>
      <c r="K85" s="43"/>
      <c r="L85" s="43"/>
      <c r="M85" s="43"/>
      <c r="N85" s="43" t="s">
        <v>269</v>
      </c>
      <c r="O85" s="43"/>
      <c r="P85" s="43" t="s">
        <v>550</v>
      </c>
      <c r="Q85" s="43"/>
      <c r="R85" s="43" t="s">
        <v>550</v>
      </c>
      <c r="S85" s="43"/>
      <c r="T85" s="43"/>
      <c r="U85" s="43"/>
      <c r="V85" s="43"/>
      <c r="W85" s="43"/>
      <c r="X85" s="85"/>
      <c r="Y85" s="43"/>
    </row>
    <row r="86" spans="1:25" s="42" customFormat="1" ht="77.400000000000006">
      <c r="A86" s="43">
        <f t="shared" si="1"/>
        <v>83</v>
      </c>
      <c r="B86" s="43" t="s">
        <v>532</v>
      </c>
      <c r="C86" s="43" t="s">
        <v>211</v>
      </c>
      <c r="D86" s="43" t="s">
        <v>294</v>
      </c>
      <c r="E86" s="43" t="s">
        <v>212</v>
      </c>
      <c r="F86" s="43" t="s">
        <v>721</v>
      </c>
      <c r="G86" s="43" t="s">
        <v>213</v>
      </c>
      <c r="H86" s="43"/>
      <c r="I86" s="43"/>
      <c r="J86" s="43"/>
      <c r="K86" s="43"/>
      <c r="L86" s="43"/>
      <c r="M86" s="43"/>
      <c r="N86" s="43" t="s">
        <v>269</v>
      </c>
      <c r="O86" s="43"/>
      <c r="P86" s="43" t="s">
        <v>550</v>
      </c>
      <c r="Q86" s="43"/>
      <c r="R86" s="43" t="s">
        <v>550</v>
      </c>
      <c r="S86" s="43"/>
      <c r="T86" s="43"/>
      <c r="U86" s="43"/>
      <c r="V86" s="43"/>
      <c r="W86" s="43"/>
      <c r="X86" s="85"/>
      <c r="Y86" s="43"/>
    </row>
    <row r="87" spans="1:25" s="42" customFormat="1" ht="62.4">
      <c r="A87" s="43">
        <f t="shared" si="1"/>
        <v>84</v>
      </c>
      <c r="B87" s="43" t="s">
        <v>532</v>
      </c>
      <c r="C87" s="43" t="s">
        <v>215</v>
      </c>
      <c r="D87" s="43" t="s">
        <v>284</v>
      </c>
      <c r="E87" s="43" t="s">
        <v>214</v>
      </c>
      <c r="F87" s="43" t="s">
        <v>216</v>
      </c>
      <c r="G87" s="43" t="s">
        <v>217</v>
      </c>
      <c r="H87" s="43"/>
      <c r="I87" s="43"/>
      <c r="J87" s="43"/>
      <c r="K87" s="43"/>
      <c r="L87" s="43"/>
      <c r="M87" s="43" t="s">
        <v>269</v>
      </c>
      <c r="N87" s="43"/>
      <c r="O87" s="43"/>
      <c r="P87" s="43"/>
      <c r="Q87" s="43"/>
      <c r="R87" s="43"/>
      <c r="S87" s="43"/>
      <c r="T87" s="43"/>
      <c r="U87" s="43"/>
      <c r="V87" s="43"/>
      <c r="W87" s="43"/>
      <c r="X87" s="85"/>
      <c r="Y87" s="43"/>
    </row>
    <row r="88" spans="1:25" s="42" customFormat="1" ht="46.2">
      <c r="A88" s="43">
        <f t="shared" si="1"/>
        <v>85</v>
      </c>
      <c r="B88" s="43" t="s">
        <v>531</v>
      </c>
      <c r="C88" s="43" t="s">
        <v>595</v>
      </c>
      <c r="D88" s="43" t="s">
        <v>285</v>
      </c>
      <c r="E88" s="43" t="s">
        <v>218</v>
      </c>
      <c r="F88" s="43" t="s">
        <v>722</v>
      </c>
      <c r="G88" s="43" t="s">
        <v>219</v>
      </c>
      <c r="H88" s="43"/>
      <c r="I88" s="43"/>
      <c r="J88" s="43"/>
      <c r="K88" s="43"/>
      <c r="L88" s="43"/>
      <c r="M88" s="43" t="s">
        <v>269</v>
      </c>
      <c r="N88" s="43"/>
      <c r="O88" s="43"/>
      <c r="P88" s="43"/>
      <c r="Q88" s="43"/>
      <c r="R88" s="43"/>
      <c r="S88" s="43"/>
      <c r="T88" s="43"/>
      <c r="U88" s="43"/>
      <c r="V88" s="43"/>
      <c r="W88" s="43"/>
      <c r="X88" s="85"/>
      <c r="Y88" s="43"/>
    </row>
    <row r="89" spans="1:25" s="42" customFormat="1" ht="62.4">
      <c r="A89" s="43">
        <f t="shared" si="1"/>
        <v>86</v>
      </c>
      <c r="B89" s="87" t="s">
        <v>533</v>
      </c>
      <c r="C89" s="83" t="s">
        <v>547</v>
      </c>
      <c r="D89" s="43" t="s">
        <v>280</v>
      </c>
      <c r="E89" s="43" t="s">
        <v>220</v>
      </c>
      <c r="F89" s="43" t="s">
        <v>723</v>
      </c>
      <c r="G89" s="43" t="s">
        <v>724</v>
      </c>
      <c r="H89" s="43"/>
      <c r="I89" s="43"/>
      <c r="J89" s="43"/>
      <c r="K89" s="43"/>
      <c r="L89" s="43"/>
      <c r="M89" s="43" t="s">
        <v>549</v>
      </c>
      <c r="N89" s="43"/>
      <c r="O89" s="43"/>
      <c r="P89" s="43" t="s">
        <v>549</v>
      </c>
      <c r="Q89" s="43"/>
      <c r="R89" s="43"/>
      <c r="S89" s="43"/>
      <c r="T89" s="43"/>
      <c r="U89" s="43"/>
      <c r="V89" s="43"/>
      <c r="W89" s="43"/>
      <c r="X89" s="85"/>
      <c r="Y89" s="43" t="s">
        <v>269</v>
      </c>
    </row>
    <row r="90" spans="1:25" s="42" customFormat="1" ht="62.4">
      <c r="A90" s="43">
        <f t="shared" si="1"/>
        <v>87</v>
      </c>
      <c r="B90" s="43" t="s">
        <v>531</v>
      </c>
      <c r="C90" s="43" t="s">
        <v>221</v>
      </c>
      <c r="D90" s="43" t="s">
        <v>596</v>
      </c>
      <c r="E90" s="43" t="s">
        <v>222</v>
      </c>
      <c r="F90" s="43" t="s">
        <v>725</v>
      </c>
      <c r="G90" s="43" t="s">
        <v>223</v>
      </c>
      <c r="H90" s="43"/>
      <c r="I90" s="43"/>
      <c r="J90" s="43"/>
      <c r="K90" s="43"/>
      <c r="L90" s="43"/>
      <c r="M90" s="43" t="s">
        <v>269</v>
      </c>
      <c r="N90" s="43"/>
      <c r="O90" s="43"/>
      <c r="P90" s="43"/>
      <c r="Q90" s="43"/>
      <c r="R90" s="43"/>
      <c r="S90" s="43"/>
      <c r="T90" s="43"/>
      <c r="U90" s="43"/>
      <c r="V90" s="43"/>
      <c r="W90" s="43"/>
      <c r="X90" s="85"/>
      <c r="Y90" s="43"/>
    </row>
    <row r="91" spans="1:25" s="42" customFormat="1" ht="62.4">
      <c r="A91" s="43">
        <f t="shared" si="1"/>
        <v>88</v>
      </c>
      <c r="B91" s="43" t="s">
        <v>533</v>
      </c>
      <c r="C91" s="43" t="s">
        <v>224</v>
      </c>
      <c r="D91" s="43" t="s">
        <v>278</v>
      </c>
      <c r="E91" s="43" t="s">
        <v>225</v>
      </c>
      <c r="F91" s="43" t="s">
        <v>726</v>
      </c>
      <c r="G91" s="43" t="s">
        <v>226</v>
      </c>
      <c r="H91" s="43"/>
      <c r="I91" s="43"/>
      <c r="J91" s="43"/>
      <c r="K91" s="43"/>
      <c r="L91" s="43"/>
      <c r="M91" s="43" t="s">
        <v>269</v>
      </c>
      <c r="N91" s="43"/>
      <c r="O91" s="43"/>
      <c r="P91" s="43"/>
      <c r="Q91" s="43"/>
      <c r="R91" s="43"/>
      <c r="S91" s="43"/>
      <c r="T91" s="43"/>
      <c r="U91" s="43"/>
      <c r="V91" s="43"/>
      <c r="W91" s="43"/>
      <c r="X91" s="85"/>
      <c r="Y91" s="43"/>
    </row>
    <row r="92" spans="1:25" s="42" customFormat="1" ht="46.8">
      <c r="A92" s="43">
        <f t="shared" si="1"/>
        <v>89</v>
      </c>
      <c r="B92" s="43" t="s">
        <v>531</v>
      </c>
      <c r="C92" s="43" t="s">
        <v>727</v>
      </c>
      <c r="D92" s="43" t="s">
        <v>289</v>
      </c>
      <c r="E92" s="43" t="s">
        <v>227</v>
      </c>
      <c r="F92" s="43" t="s">
        <v>728</v>
      </c>
      <c r="G92" s="43" t="s">
        <v>229</v>
      </c>
      <c r="H92" s="43"/>
      <c r="I92" s="43"/>
      <c r="J92" s="43"/>
      <c r="K92" s="43"/>
      <c r="L92" s="43"/>
      <c r="M92" s="43"/>
      <c r="N92" s="43"/>
      <c r="O92" s="43"/>
      <c r="P92" s="43"/>
      <c r="Q92" s="43"/>
      <c r="R92" s="43" t="s">
        <v>269</v>
      </c>
      <c r="S92" s="43"/>
      <c r="T92" s="43"/>
      <c r="U92" s="43"/>
      <c r="V92" s="43"/>
      <c r="W92" s="43"/>
      <c r="X92" s="85"/>
      <c r="Y92" s="43"/>
    </row>
    <row r="93" spans="1:25" s="42" customFormat="1" ht="78">
      <c r="A93" s="43">
        <f t="shared" si="1"/>
        <v>90</v>
      </c>
      <c r="B93" s="43" t="s">
        <v>532</v>
      </c>
      <c r="C93" s="43" t="s">
        <v>729</v>
      </c>
      <c r="D93" s="43" t="s">
        <v>289</v>
      </c>
      <c r="E93" s="43" t="s">
        <v>228</v>
      </c>
      <c r="F93" s="43" t="s">
        <v>730</v>
      </c>
      <c r="G93" s="43" t="s">
        <v>230</v>
      </c>
      <c r="H93" s="43"/>
      <c r="I93" s="43"/>
      <c r="J93" s="43"/>
      <c r="K93" s="43"/>
      <c r="L93" s="43"/>
      <c r="M93" s="43"/>
      <c r="N93" s="43"/>
      <c r="O93" s="43"/>
      <c r="P93" s="43"/>
      <c r="Q93" s="43"/>
      <c r="R93" s="43" t="s">
        <v>269</v>
      </c>
      <c r="S93" s="43"/>
      <c r="T93" s="43"/>
      <c r="U93" s="43"/>
      <c r="V93" s="43"/>
      <c r="W93" s="43"/>
      <c r="X93" s="85"/>
      <c r="Y93" s="43"/>
    </row>
    <row r="94" spans="1:25" s="42" customFormat="1" ht="140.4">
      <c r="A94" s="43">
        <f t="shared" si="1"/>
        <v>91</v>
      </c>
      <c r="B94" s="43" t="s">
        <v>533</v>
      </c>
      <c r="C94" s="43" t="s">
        <v>731</v>
      </c>
      <c r="D94" s="43" t="s">
        <v>289</v>
      </c>
      <c r="E94" s="43" t="s">
        <v>231</v>
      </c>
      <c r="F94" s="43" t="s">
        <v>732</v>
      </c>
      <c r="G94" s="43" t="s">
        <v>733</v>
      </c>
      <c r="H94" s="43"/>
      <c r="I94" s="43"/>
      <c r="J94" s="43"/>
      <c r="K94" s="43"/>
      <c r="L94" s="43"/>
      <c r="M94" s="43"/>
      <c r="N94" s="43"/>
      <c r="O94" s="43"/>
      <c r="P94" s="43"/>
      <c r="Q94" s="43"/>
      <c r="R94" s="43" t="s">
        <v>269</v>
      </c>
      <c r="S94" s="43"/>
      <c r="T94" s="43"/>
      <c r="U94" s="43"/>
      <c r="V94" s="43"/>
      <c r="W94" s="43"/>
      <c r="X94" s="85"/>
      <c r="Y94" s="43"/>
    </row>
    <row r="95" spans="1:25" s="42" customFormat="1" ht="62.4">
      <c r="A95" s="43">
        <f t="shared" si="1"/>
        <v>92</v>
      </c>
      <c r="B95" s="43" t="s">
        <v>533</v>
      </c>
      <c r="C95" s="43" t="s">
        <v>232</v>
      </c>
      <c r="D95" s="43" t="s">
        <v>293</v>
      </c>
      <c r="E95" s="43" t="s">
        <v>233</v>
      </c>
      <c r="F95" s="43" t="s">
        <v>734</v>
      </c>
      <c r="G95" s="43" t="s">
        <v>735</v>
      </c>
      <c r="H95" s="43"/>
      <c r="I95" s="43"/>
      <c r="J95" s="43"/>
      <c r="K95" s="43"/>
      <c r="L95" s="43"/>
      <c r="M95" s="43"/>
      <c r="N95" s="43" t="s">
        <v>269</v>
      </c>
      <c r="O95" s="43" t="s">
        <v>550</v>
      </c>
      <c r="P95" s="43"/>
      <c r="Q95" s="43"/>
      <c r="R95" s="43" t="s">
        <v>550</v>
      </c>
      <c r="S95" s="43"/>
      <c r="T95" s="43"/>
      <c r="U95" s="43"/>
      <c r="V95" s="43"/>
      <c r="W95" s="43"/>
      <c r="X95" s="85"/>
      <c r="Y95" s="43"/>
    </row>
    <row r="96" spans="1:25" s="42" customFormat="1" ht="61.2">
      <c r="A96" s="43">
        <f t="shared" si="1"/>
        <v>93</v>
      </c>
      <c r="B96" s="43" t="s">
        <v>532</v>
      </c>
      <c r="C96" s="43" t="s">
        <v>234</v>
      </c>
      <c r="D96" s="43" t="s">
        <v>278</v>
      </c>
      <c r="E96" s="43" t="s">
        <v>736</v>
      </c>
      <c r="F96" s="43" t="s">
        <v>737</v>
      </c>
      <c r="G96" s="43" t="s">
        <v>235</v>
      </c>
      <c r="H96" s="43"/>
      <c r="I96" s="43"/>
      <c r="J96" s="43"/>
      <c r="K96" s="43"/>
      <c r="L96" s="43"/>
      <c r="M96" s="43" t="s">
        <v>269</v>
      </c>
      <c r="N96" s="43"/>
      <c r="O96" s="43"/>
      <c r="P96" s="43"/>
      <c r="Q96" s="43"/>
      <c r="R96" s="43"/>
      <c r="S96" s="43"/>
      <c r="T96" s="43"/>
      <c r="U96" s="43"/>
      <c r="V96" s="43"/>
      <c r="W96" s="43"/>
      <c r="X96" s="85"/>
      <c r="Y96" s="43"/>
    </row>
    <row r="97" spans="1:25" s="42" customFormat="1" ht="62.4">
      <c r="A97" s="43">
        <f t="shared" si="1"/>
        <v>94</v>
      </c>
      <c r="B97" s="43" t="s">
        <v>531</v>
      </c>
      <c r="C97" s="43" t="s">
        <v>236</v>
      </c>
      <c r="D97" s="43" t="s">
        <v>290</v>
      </c>
      <c r="E97" s="43" t="s">
        <v>237</v>
      </c>
      <c r="F97" s="43" t="s">
        <v>738</v>
      </c>
      <c r="G97" s="43" t="s">
        <v>238</v>
      </c>
      <c r="H97" s="43"/>
      <c r="I97" s="43" t="s">
        <v>269</v>
      </c>
      <c r="J97" s="43"/>
      <c r="K97" s="43"/>
      <c r="L97" s="43"/>
      <c r="M97" s="43"/>
      <c r="N97" s="43"/>
      <c r="O97" s="43"/>
      <c r="P97" s="43"/>
      <c r="Q97" s="43"/>
      <c r="R97" s="43"/>
      <c r="S97" s="43"/>
      <c r="T97" s="43"/>
      <c r="U97" s="43"/>
      <c r="V97" s="43"/>
      <c r="W97" s="43"/>
      <c r="X97" s="85"/>
      <c r="Y97" s="43"/>
    </row>
    <row r="98" spans="1:25" s="42" customFormat="1" ht="93.6">
      <c r="A98" s="43">
        <f t="shared" si="1"/>
        <v>95</v>
      </c>
      <c r="B98" s="43" t="s">
        <v>531</v>
      </c>
      <c r="C98" s="43" t="s">
        <v>239</v>
      </c>
      <c r="D98" s="43" t="s">
        <v>291</v>
      </c>
      <c r="E98" s="43" t="s">
        <v>240</v>
      </c>
      <c r="F98" s="43" t="s">
        <v>739</v>
      </c>
      <c r="G98" s="43" t="s">
        <v>241</v>
      </c>
      <c r="H98" s="43"/>
      <c r="I98" s="43"/>
      <c r="J98" s="43"/>
      <c r="K98" s="43"/>
      <c r="L98" s="43"/>
      <c r="M98" s="43" t="s">
        <v>269</v>
      </c>
      <c r="N98" s="43"/>
      <c r="O98" s="43"/>
      <c r="P98" s="43"/>
      <c r="Q98" s="43"/>
      <c r="R98" s="43"/>
      <c r="S98" s="43"/>
      <c r="T98" s="43"/>
      <c r="U98" s="43"/>
      <c r="V98" s="43"/>
      <c r="W98" s="43"/>
      <c r="X98" s="85"/>
      <c r="Y98" s="43"/>
    </row>
    <row r="99" spans="1:25" s="42" customFormat="1" ht="62.4">
      <c r="A99" s="43">
        <f t="shared" si="1"/>
        <v>96</v>
      </c>
      <c r="B99" s="43" t="s">
        <v>531</v>
      </c>
      <c r="C99" s="43" t="s">
        <v>242</v>
      </c>
      <c r="D99" s="43" t="s">
        <v>287</v>
      </c>
      <c r="E99" s="43" t="s">
        <v>243</v>
      </c>
      <c r="F99" s="43" t="s">
        <v>740</v>
      </c>
      <c r="G99" s="43" t="s">
        <v>244</v>
      </c>
      <c r="H99" s="43"/>
      <c r="I99" s="43"/>
      <c r="J99" s="43"/>
      <c r="K99" s="43"/>
      <c r="L99" s="43"/>
      <c r="M99" s="43"/>
      <c r="N99" s="43" t="s">
        <v>269</v>
      </c>
      <c r="O99" s="43" t="s">
        <v>550</v>
      </c>
      <c r="P99" s="43" t="s">
        <v>550</v>
      </c>
      <c r="Q99" s="43" t="s">
        <v>550</v>
      </c>
      <c r="R99" s="43"/>
      <c r="S99" s="43"/>
      <c r="T99" s="43"/>
      <c r="U99" s="43"/>
      <c r="V99" s="43"/>
      <c r="W99" s="43"/>
      <c r="X99" s="85"/>
      <c r="Y99" s="43"/>
    </row>
    <row r="100" spans="1:25" s="42" customFormat="1" ht="46.8">
      <c r="A100" s="43">
        <f t="shared" si="1"/>
        <v>97</v>
      </c>
      <c r="B100" s="43" t="s">
        <v>532</v>
      </c>
      <c r="C100" s="43" t="s">
        <v>245</v>
      </c>
      <c r="D100" s="43" t="s">
        <v>292</v>
      </c>
      <c r="E100" s="43" t="s">
        <v>246</v>
      </c>
      <c r="F100" s="43" t="s">
        <v>741</v>
      </c>
      <c r="G100" s="43" t="s">
        <v>742</v>
      </c>
      <c r="H100" s="43"/>
      <c r="I100" s="43"/>
      <c r="J100" s="43"/>
      <c r="K100" s="43"/>
      <c r="L100" s="43"/>
      <c r="M100" s="43" t="s">
        <v>269</v>
      </c>
      <c r="N100" s="43"/>
      <c r="O100" s="43"/>
      <c r="P100" s="43"/>
      <c r="Q100" s="43"/>
      <c r="R100" s="43"/>
      <c r="S100" s="43"/>
      <c r="T100" s="43"/>
      <c r="U100" s="43"/>
      <c r="V100" s="43"/>
      <c r="W100" s="43"/>
      <c r="X100" s="85"/>
      <c r="Y100" s="43"/>
    </row>
    <row r="101" spans="1:25" s="42" customFormat="1" ht="139.19999999999999">
      <c r="A101" s="43">
        <f t="shared" si="1"/>
        <v>98</v>
      </c>
      <c r="B101" s="43" t="s">
        <v>531</v>
      </c>
      <c r="C101" s="43" t="s">
        <v>247</v>
      </c>
      <c r="D101" s="43" t="s">
        <v>279</v>
      </c>
      <c r="E101" s="43" t="s">
        <v>248</v>
      </c>
      <c r="F101" s="43" t="s">
        <v>249</v>
      </c>
      <c r="G101" s="43" t="s">
        <v>743</v>
      </c>
      <c r="H101" s="43"/>
      <c r="I101" s="43"/>
      <c r="J101" s="43"/>
      <c r="K101" s="43"/>
      <c r="L101" s="43"/>
      <c r="M101" s="43" t="s">
        <v>269</v>
      </c>
      <c r="N101" s="43"/>
      <c r="O101" s="43"/>
      <c r="P101" s="43"/>
      <c r="Q101" s="83"/>
      <c r="R101" s="43"/>
      <c r="S101" s="43"/>
      <c r="T101" s="43"/>
      <c r="U101" s="43"/>
      <c r="V101" s="43"/>
      <c r="W101" s="43"/>
      <c r="X101" s="85"/>
      <c r="Y101" s="43"/>
    </row>
    <row r="102" spans="1:25" s="42" customFormat="1" ht="78">
      <c r="A102" s="43">
        <f t="shared" si="1"/>
        <v>99</v>
      </c>
      <c r="B102" s="43" t="s">
        <v>532</v>
      </c>
      <c r="C102" s="43" t="s">
        <v>250</v>
      </c>
      <c r="D102" s="43" t="s">
        <v>280</v>
      </c>
      <c r="E102" s="43" t="s">
        <v>251</v>
      </c>
      <c r="F102" s="43" t="s">
        <v>744</v>
      </c>
      <c r="G102" s="43" t="s">
        <v>252</v>
      </c>
      <c r="H102" s="43"/>
      <c r="I102" s="43"/>
      <c r="J102" s="43" t="s">
        <v>269</v>
      </c>
      <c r="K102" s="43"/>
      <c r="L102" s="43"/>
      <c r="M102" s="43"/>
      <c r="N102" s="43"/>
      <c r="O102" s="43"/>
      <c r="P102" s="43"/>
      <c r="Q102" s="43"/>
      <c r="R102" s="43"/>
      <c r="S102" s="43"/>
      <c r="T102" s="43"/>
      <c r="U102" s="43"/>
      <c r="V102" s="43"/>
      <c r="W102" s="43"/>
      <c r="X102" s="85"/>
      <c r="Y102" s="43"/>
    </row>
    <row r="103" spans="1:25" s="42" customFormat="1" ht="62.4">
      <c r="A103" s="43">
        <f t="shared" si="1"/>
        <v>100</v>
      </c>
      <c r="B103" s="43" t="s">
        <v>533</v>
      </c>
      <c r="C103" s="43" t="s">
        <v>253</v>
      </c>
      <c r="D103" s="43" t="s">
        <v>289</v>
      </c>
      <c r="E103" s="43" t="s">
        <v>745</v>
      </c>
      <c r="F103" s="43" t="s">
        <v>254</v>
      </c>
      <c r="G103" s="43" t="s">
        <v>255</v>
      </c>
      <c r="H103" s="43"/>
      <c r="I103" s="43"/>
      <c r="J103" s="43"/>
      <c r="K103" s="43"/>
      <c r="L103" s="43"/>
      <c r="M103" s="43" t="s">
        <v>269</v>
      </c>
      <c r="N103" s="43"/>
      <c r="O103" s="43"/>
      <c r="P103" s="43"/>
      <c r="Q103" s="43"/>
      <c r="R103" s="43"/>
      <c r="S103" s="43"/>
      <c r="T103" s="43"/>
      <c r="U103" s="43"/>
      <c r="V103" s="43"/>
      <c r="W103" s="43"/>
      <c r="X103" s="85"/>
      <c r="Y103" s="43"/>
    </row>
    <row r="104" spans="1:25" s="42" customFormat="1" ht="78">
      <c r="A104" s="43">
        <f t="shared" si="1"/>
        <v>101</v>
      </c>
      <c r="B104" s="43" t="s">
        <v>533</v>
      </c>
      <c r="C104" s="43" t="s">
        <v>256</v>
      </c>
      <c r="D104" s="43" t="s">
        <v>289</v>
      </c>
      <c r="E104" s="43" t="s">
        <v>257</v>
      </c>
      <c r="F104" s="43" t="s">
        <v>746</v>
      </c>
      <c r="G104" s="43" t="s">
        <v>747</v>
      </c>
      <c r="H104" s="43"/>
      <c r="I104" s="43"/>
      <c r="J104" s="43" t="s">
        <v>269</v>
      </c>
      <c r="K104" s="43"/>
      <c r="L104" s="43"/>
      <c r="M104" s="43"/>
      <c r="N104" s="43"/>
      <c r="O104" s="43"/>
      <c r="P104" s="43"/>
      <c r="Q104" s="43"/>
      <c r="R104" s="43"/>
      <c r="S104" s="43"/>
      <c r="T104" s="43"/>
      <c r="U104" s="43"/>
      <c r="V104" s="43"/>
      <c r="W104" s="43"/>
      <c r="X104" s="85"/>
      <c r="Y104" s="43"/>
    </row>
    <row r="105" spans="1:25" s="42" customFormat="1" ht="77.400000000000006">
      <c r="A105" s="43">
        <f t="shared" si="1"/>
        <v>102</v>
      </c>
      <c r="B105" s="43" t="s">
        <v>532</v>
      </c>
      <c r="C105" s="43" t="s">
        <v>302</v>
      </c>
      <c r="D105" s="43" t="s">
        <v>539</v>
      </c>
      <c r="E105" s="43" t="s">
        <v>748</v>
      </c>
      <c r="F105" s="43" t="s">
        <v>303</v>
      </c>
      <c r="G105" s="43" t="s">
        <v>304</v>
      </c>
      <c r="H105" s="43"/>
      <c r="I105" s="43" t="s">
        <v>269</v>
      </c>
      <c r="J105" s="43"/>
      <c r="K105" s="43"/>
      <c r="L105" s="43"/>
      <c r="M105" s="43"/>
      <c r="N105" s="43"/>
      <c r="O105" s="43"/>
      <c r="P105" s="43"/>
      <c r="Q105" s="43"/>
      <c r="R105" s="43"/>
      <c r="S105" s="43"/>
      <c r="T105" s="43"/>
      <c r="U105" s="43"/>
      <c r="V105" s="43"/>
      <c r="W105" s="43"/>
      <c r="X105" s="85"/>
      <c r="Y105" s="43"/>
    </row>
    <row r="106" spans="1:25" s="42" customFormat="1" ht="62.4">
      <c r="A106" s="43">
        <f t="shared" si="1"/>
        <v>103</v>
      </c>
      <c r="B106" s="43" t="s">
        <v>531</v>
      </c>
      <c r="C106" s="43" t="s">
        <v>305</v>
      </c>
      <c r="D106" s="43" t="s">
        <v>285</v>
      </c>
      <c r="E106" s="43" t="s">
        <v>306</v>
      </c>
      <c r="F106" s="43" t="s">
        <v>749</v>
      </c>
      <c r="G106" s="43" t="s">
        <v>307</v>
      </c>
      <c r="H106" s="43"/>
      <c r="I106" s="43"/>
      <c r="J106" s="43"/>
      <c r="K106" s="43"/>
      <c r="L106" s="43"/>
      <c r="M106" s="83"/>
      <c r="N106" s="83"/>
      <c r="O106" s="43"/>
      <c r="P106" s="43"/>
      <c r="Q106" s="43"/>
      <c r="R106" s="43"/>
      <c r="S106" s="43"/>
      <c r="T106" s="43" t="s">
        <v>269</v>
      </c>
      <c r="U106" s="43"/>
      <c r="V106" s="43"/>
      <c r="W106" s="43"/>
      <c r="X106" s="85"/>
      <c r="Y106" s="43"/>
    </row>
    <row r="107" spans="1:25" s="42" customFormat="1" ht="93.6">
      <c r="A107" s="43">
        <f t="shared" si="1"/>
        <v>104</v>
      </c>
      <c r="B107" s="43" t="s">
        <v>531</v>
      </c>
      <c r="C107" s="43" t="s">
        <v>308</v>
      </c>
      <c r="D107" s="43" t="s">
        <v>279</v>
      </c>
      <c r="E107" s="43" t="s">
        <v>309</v>
      </c>
      <c r="F107" s="43" t="s">
        <v>750</v>
      </c>
      <c r="G107" s="43" t="s">
        <v>310</v>
      </c>
      <c r="H107" s="43"/>
      <c r="I107" s="43" t="s">
        <v>269</v>
      </c>
      <c r="J107" s="43"/>
      <c r="K107" s="43"/>
      <c r="L107" s="43"/>
      <c r="M107" s="43"/>
      <c r="N107" s="43"/>
      <c r="O107" s="43"/>
      <c r="P107" s="43"/>
      <c r="Q107" s="43"/>
      <c r="R107" s="43"/>
      <c r="S107" s="43"/>
      <c r="T107" s="43"/>
      <c r="U107" s="43"/>
      <c r="V107" s="43"/>
      <c r="W107" s="43"/>
      <c r="X107" s="85"/>
      <c r="Y107" s="43"/>
    </row>
    <row r="108" spans="1:25" s="42" customFormat="1" ht="93.6">
      <c r="A108" s="43">
        <f t="shared" si="1"/>
        <v>105</v>
      </c>
      <c r="B108" s="43" t="s">
        <v>532</v>
      </c>
      <c r="C108" s="43" t="s">
        <v>311</v>
      </c>
      <c r="D108" s="43" t="s">
        <v>285</v>
      </c>
      <c r="E108" s="43" t="s">
        <v>751</v>
      </c>
      <c r="F108" s="43" t="s">
        <v>752</v>
      </c>
      <c r="G108" s="43" t="s">
        <v>312</v>
      </c>
      <c r="H108" s="43"/>
      <c r="I108" s="43" t="s">
        <v>269</v>
      </c>
      <c r="J108" s="43"/>
      <c r="K108" s="43"/>
      <c r="L108" s="43"/>
      <c r="M108" s="43"/>
      <c r="N108" s="43"/>
      <c r="O108" s="43"/>
      <c r="P108" s="43"/>
      <c r="Q108" s="43"/>
      <c r="R108" s="43"/>
      <c r="S108" s="43"/>
      <c r="T108" s="43"/>
      <c r="U108" s="43"/>
      <c r="V108" s="43"/>
      <c r="W108" s="43"/>
      <c r="X108" s="85"/>
      <c r="Y108" s="43"/>
    </row>
    <row r="109" spans="1:25" s="42" customFormat="1" ht="78">
      <c r="A109" s="43">
        <f t="shared" si="1"/>
        <v>106</v>
      </c>
      <c r="B109" s="43" t="s">
        <v>532</v>
      </c>
      <c r="C109" s="43" t="s">
        <v>313</v>
      </c>
      <c r="D109" s="43" t="s">
        <v>285</v>
      </c>
      <c r="E109" s="43" t="s">
        <v>753</v>
      </c>
      <c r="F109" s="43" t="s">
        <v>754</v>
      </c>
      <c r="G109" s="43" t="s">
        <v>314</v>
      </c>
      <c r="H109" s="43"/>
      <c r="I109" s="43"/>
      <c r="J109" s="43"/>
      <c r="K109" s="43"/>
      <c r="L109" s="43"/>
      <c r="M109" s="43" t="s">
        <v>269</v>
      </c>
      <c r="N109" s="43"/>
      <c r="O109" s="43"/>
      <c r="P109" s="43"/>
      <c r="Q109" s="43"/>
      <c r="R109" s="43"/>
      <c r="S109" s="43"/>
      <c r="T109" s="43"/>
      <c r="U109" s="43"/>
      <c r="V109" s="43"/>
      <c r="W109" s="43"/>
      <c r="X109" s="85"/>
      <c r="Y109" s="43"/>
    </row>
    <row r="110" spans="1:25" s="42" customFormat="1" ht="62.4">
      <c r="A110" s="43">
        <f t="shared" si="1"/>
        <v>107</v>
      </c>
      <c r="B110" s="43" t="s">
        <v>532</v>
      </c>
      <c r="C110" s="43" t="s">
        <v>315</v>
      </c>
      <c r="D110" s="43" t="s">
        <v>285</v>
      </c>
      <c r="E110" s="43" t="s">
        <v>316</v>
      </c>
      <c r="F110" s="43" t="s">
        <v>317</v>
      </c>
      <c r="G110" s="43" t="s">
        <v>755</v>
      </c>
      <c r="H110" s="43"/>
      <c r="I110" s="43"/>
      <c r="J110" s="43" t="s">
        <v>269</v>
      </c>
      <c r="K110" s="43"/>
      <c r="L110" s="43"/>
      <c r="M110" s="43"/>
      <c r="N110" s="43"/>
      <c r="O110" s="43"/>
      <c r="P110" s="43"/>
      <c r="Q110" s="43"/>
      <c r="R110" s="43"/>
      <c r="S110" s="43"/>
      <c r="T110" s="43"/>
      <c r="U110" s="43"/>
      <c r="V110" s="43"/>
      <c r="W110" s="43"/>
      <c r="X110" s="85"/>
      <c r="Y110" s="43"/>
    </row>
    <row r="111" spans="1:25" s="42" customFormat="1" ht="62.4">
      <c r="A111" s="43">
        <f t="shared" si="1"/>
        <v>108</v>
      </c>
      <c r="B111" s="43" t="s">
        <v>531</v>
      </c>
      <c r="C111" s="43" t="s">
        <v>318</v>
      </c>
      <c r="D111" s="43" t="s">
        <v>285</v>
      </c>
      <c r="E111" s="43" t="s">
        <v>319</v>
      </c>
      <c r="F111" s="43" t="s">
        <v>756</v>
      </c>
      <c r="G111" s="43" t="s">
        <v>320</v>
      </c>
      <c r="H111" s="43"/>
      <c r="I111" s="43" t="s">
        <v>269</v>
      </c>
      <c r="J111" s="43"/>
      <c r="K111" s="43"/>
      <c r="L111" s="43"/>
      <c r="M111" s="43"/>
      <c r="N111" s="43"/>
      <c r="O111" s="43"/>
      <c r="P111" s="43"/>
      <c r="Q111" s="43"/>
      <c r="R111" s="43"/>
      <c r="S111" s="43"/>
      <c r="T111" s="43"/>
      <c r="U111" s="43"/>
      <c r="V111" s="43"/>
      <c r="W111" s="43"/>
      <c r="X111" s="85"/>
      <c r="Y111" s="43"/>
    </row>
    <row r="112" spans="1:25" s="42" customFormat="1" ht="62.4">
      <c r="A112" s="43">
        <f t="shared" si="1"/>
        <v>109</v>
      </c>
      <c r="B112" s="43" t="s">
        <v>531</v>
      </c>
      <c r="C112" s="43" t="s">
        <v>321</v>
      </c>
      <c r="D112" s="43" t="s">
        <v>285</v>
      </c>
      <c r="E112" s="43" t="s">
        <v>757</v>
      </c>
      <c r="F112" s="43" t="s">
        <v>758</v>
      </c>
      <c r="G112" s="43" t="s">
        <v>322</v>
      </c>
      <c r="H112" s="43"/>
      <c r="I112" s="43" t="s">
        <v>269</v>
      </c>
      <c r="J112" s="43"/>
      <c r="K112" s="43"/>
      <c r="L112" s="43"/>
      <c r="M112" s="43"/>
      <c r="N112" s="43"/>
      <c r="O112" s="43"/>
      <c r="P112" s="43"/>
      <c r="Q112" s="43"/>
      <c r="R112" s="43"/>
      <c r="S112" s="43"/>
      <c r="T112" s="43"/>
      <c r="U112" s="43"/>
      <c r="V112" s="43"/>
      <c r="W112" s="43"/>
      <c r="X112" s="85"/>
      <c r="Y112" s="43"/>
    </row>
    <row r="113" spans="1:25" s="42" customFormat="1" ht="78">
      <c r="A113" s="43">
        <f t="shared" si="1"/>
        <v>110</v>
      </c>
      <c r="B113" s="43" t="s">
        <v>533</v>
      </c>
      <c r="C113" s="43" t="s">
        <v>527</v>
      </c>
      <c r="D113" s="43" t="s">
        <v>278</v>
      </c>
      <c r="E113" s="43" t="s">
        <v>759</v>
      </c>
      <c r="F113" s="43" t="s">
        <v>760</v>
      </c>
      <c r="G113" s="43" t="s">
        <v>528</v>
      </c>
      <c r="H113" s="43"/>
      <c r="I113" s="43"/>
      <c r="J113" s="43"/>
      <c r="K113" s="43"/>
      <c r="L113" s="43"/>
      <c r="M113" s="43" t="s">
        <v>269</v>
      </c>
      <c r="N113" s="43"/>
      <c r="O113" s="43"/>
      <c r="P113" s="43"/>
      <c r="Q113" s="43"/>
      <c r="R113" s="43"/>
      <c r="S113" s="43"/>
      <c r="T113" s="43"/>
      <c r="U113" s="43"/>
      <c r="V113" s="43"/>
      <c r="W113" s="43"/>
      <c r="X113" s="85"/>
      <c r="Y113" s="43"/>
    </row>
    <row r="114" spans="1:25" s="42" customFormat="1" ht="78">
      <c r="A114" s="43">
        <f t="shared" si="1"/>
        <v>111</v>
      </c>
      <c r="B114" s="43" t="s">
        <v>532</v>
      </c>
      <c r="C114" s="43" t="s">
        <v>323</v>
      </c>
      <c r="D114" s="43" t="s">
        <v>279</v>
      </c>
      <c r="E114" s="43" t="s">
        <v>761</v>
      </c>
      <c r="F114" s="43" t="s">
        <v>324</v>
      </c>
      <c r="G114" s="43" t="s">
        <v>325</v>
      </c>
      <c r="H114" s="43"/>
      <c r="I114" s="43"/>
      <c r="J114" s="43"/>
      <c r="K114" s="43" t="s">
        <v>269</v>
      </c>
      <c r="L114" s="43"/>
      <c r="M114" s="43"/>
      <c r="N114" s="43"/>
      <c r="O114" s="43"/>
      <c r="P114" s="43"/>
      <c r="Q114" s="43"/>
      <c r="R114" s="43"/>
      <c r="S114" s="43"/>
      <c r="T114" s="43"/>
      <c r="U114" s="43"/>
      <c r="V114" s="43"/>
      <c r="W114" s="43"/>
      <c r="X114" s="85"/>
      <c r="Y114" s="43"/>
    </row>
    <row r="115" spans="1:25" s="42" customFormat="1" ht="62.4">
      <c r="A115" s="43">
        <f t="shared" si="1"/>
        <v>112</v>
      </c>
      <c r="B115" s="43" t="s">
        <v>532</v>
      </c>
      <c r="C115" s="43" t="s">
        <v>326</v>
      </c>
      <c r="D115" s="43" t="s">
        <v>280</v>
      </c>
      <c r="E115" s="43" t="s">
        <v>327</v>
      </c>
      <c r="F115" s="43" t="s">
        <v>762</v>
      </c>
      <c r="G115" s="43" t="s">
        <v>328</v>
      </c>
      <c r="H115" s="43"/>
      <c r="I115" s="43"/>
      <c r="J115" s="43"/>
      <c r="K115" s="43"/>
      <c r="L115" s="43"/>
      <c r="M115" s="43" t="s">
        <v>269</v>
      </c>
      <c r="N115" s="43"/>
      <c r="O115" s="43"/>
      <c r="P115" s="43"/>
      <c r="Q115" s="43"/>
      <c r="R115" s="43"/>
      <c r="S115" s="43"/>
      <c r="T115" s="43"/>
      <c r="U115" s="43"/>
      <c r="V115" s="43"/>
      <c r="W115" s="43"/>
      <c r="X115" s="85"/>
      <c r="Y115" s="43"/>
    </row>
    <row r="116" spans="1:25" s="42" customFormat="1" ht="93">
      <c r="A116" s="43">
        <f t="shared" si="1"/>
        <v>113</v>
      </c>
      <c r="B116" s="43" t="s">
        <v>531</v>
      </c>
      <c r="C116" s="43" t="s">
        <v>329</v>
      </c>
      <c r="D116" s="43" t="s">
        <v>273</v>
      </c>
      <c r="E116" s="43" t="s">
        <v>763</v>
      </c>
      <c r="F116" s="43" t="s">
        <v>331</v>
      </c>
      <c r="G116" s="43" t="s">
        <v>330</v>
      </c>
      <c r="H116" s="43"/>
      <c r="I116" s="43"/>
      <c r="J116" s="43"/>
      <c r="K116" s="43"/>
      <c r="L116" s="43"/>
      <c r="M116" s="43" t="s">
        <v>269</v>
      </c>
      <c r="N116" s="43"/>
      <c r="O116" s="43"/>
      <c r="P116" s="43"/>
      <c r="Q116" s="43"/>
      <c r="R116" s="43"/>
      <c r="S116" s="43"/>
      <c r="T116" s="43"/>
      <c r="U116" s="43"/>
      <c r="V116" s="43"/>
      <c r="W116" s="43"/>
      <c r="X116" s="85"/>
      <c r="Y116" s="43"/>
    </row>
    <row r="117" spans="1:25" s="42" customFormat="1" ht="78">
      <c r="A117" s="43">
        <f t="shared" si="1"/>
        <v>114</v>
      </c>
      <c r="B117" s="43" t="s">
        <v>532</v>
      </c>
      <c r="C117" s="43" t="s">
        <v>332</v>
      </c>
      <c r="D117" s="43" t="s">
        <v>540</v>
      </c>
      <c r="E117" s="43" t="s">
        <v>333</v>
      </c>
      <c r="F117" s="43" t="s">
        <v>764</v>
      </c>
      <c r="G117" s="43" t="s">
        <v>334</v>
      </c>
      <c r="H117" s="43"/>
      <c r="I117" s="43" t="s">
        <v>269</v>
      </c>
      <c r="J117" s="43"/>
      <c r="K117" s="43"/>
      <c r="L117" s="43"/>
      <c r="M117" s="43"/>
      <c r="N117" s="43"/>
      <c r="O117" s="43"/>
      <c r="P117" s="43"/>
      <c r="Q117" s="43"/>
      <c r="R117" s="43"/>
      <c r="S117" s="43"/>
      <c r="T117" s="43"/>
      <c r="U117" s="43"/>
      <c r="V117" s="43"/>
      <c r="W117" s="43"/>
      <c r="X117" s="85"/>
      <c r="Y117" s="43"/>
    </row>
    <row r="118" spans="1:25" s="42" customFormat="1" ht="78">
      <c r="A118" s="43">
        <f t="shared" si="1"/>
        <v>115</v>
      </c>
      <c r="B118" s="43" t="s">
        <v>531</v>
      </c>
      <c r="C118" s="43" t="s">
        <v>335</v>
      </c>
      <c r="D118" s="43" t="s">
        <v>275</v>
      </c>
      <c r="E118" s="43" t="s">
        <v>336</v>
      </c>
      <c r="F118" s="43" t="s">
        <v>765</v>
      </c>
      <c r="G118" s="43" t="s">
        <v>337</v>
      </c>
      <c r="H118" s="43"/>
      <c r="I118" s="43"/>
      <c r="J118" s="43"/>
      <c r="K118" s="43"/>
      <c r="L118" s="43"/>
      <c r="M118" s="43" t="s">
        <v>269</v>
      </c>
      <c r="N118" s="43"/>
      <c r="O118" s="43"/>
      <c r="P118" s="43"/>
      <c r="Q118" s="43"/>
      <c r="R118" s="43"/>
      <c r="S118" s="43"/>
      <c r="T118" s="43"/>
      <c r="U118" s="43"/>
      <c r="V118" s="43"/>
      <c r="W118" s="43"/>
      <c r="X118" s="85"/>
      <c r="Y118" s="43"/>
    </row>
    <row r="119" spans="1:25" s="42" customFormat="1" ht="77.400000000000006">
      <c r="A119" s="43">
        <f t="shared" si="1"/>
        <v>116</v>
      </c>
      <c r="B119" s="43" t="s">
        <v>531</v>
      </c>
      <c r="C119" s="43" t="s">
        <v>338</v>
      </c>
      <c r="D119" s="43" t="s">
        <v>284</v>
      </c>
      <c r="E119" s="43" t="s">
        <v>766</v>
      </c>
      <c r="F119" s="43" t="s">
        <v>339</v>
      </c>
      <c r="G119" s="43" t="s">
        <v>340</v>
      </c>
      <c r="H119" s="43"/>
      <c r="I119" s="43"/>
      <c r="J119" s="43"/>
      <c r="K119" s="43"/>
      <c r="L119" s="43" t="s">
        <v>269</v>
      </c>
      <c r="M119" s="43"/>
      <c r="N119" s="43"/>
      <c r="O119" s="43"/>
      <c r="P119" s="43"/>
      <c r="Q119" s="43"/>
      <c r="R119" s="43"/>
      <c r="S119" s="43"/>
      <c r="T119" s="43"/>
      <c r="U119" s="43"/>
      <c r="V119" s="43"/>
      <c r="W119" s="43"/>
      <c r="X119" s="85"/>
      <c r="Y119" s="43"/>
    </row>
    <row r="120" spans="1:25" s="42" customFormat="1" ht="62.4">
      <c r="A120" s="43">
        <f t="shared" si="1"/>
        <v>117</v>
      </c>
      <c r="B120" s="43" t="s">
        <v>531</v>
      </c>
      <c r="C120" s="43" t="s">
        <v>341</v>
      </c>
      <c r="D120" s="43" t="s">
        <v>279</v>
      </c>
      <c r="E120" s="43" t="s">
        <v>767</v>
      </c>
      <c r="F120" s="43" t="s">
        <v>342</v>
      </c>
      <c r="G120" s="43" t="s">
        <v>343</v>
      </c>
      <c r="H120" s="43"/>
      <c r="I120" s="43"/>
      <c r="J120" s="43"/>
      <c r="K120" s="43"/>
      <c r="L120" s="43"/>
      <c r="M120" s="43" t="s">
        <v>269</v>
      </c>
      <c r="N120" s="43"/>
      <c r="O120" s="43"/>
      <c r="P120" s="43"/>
      <c r="Q120" s="43"/>
      <c r="R120" s="43"/>
      <c r="S120" s="43"/>
      <c r="T120" s="43"/>
      <c r="U120" s="43"/>
      <c r="V120" s="43"/>
      <c r="W120" s="43"/>
      <c r="X120" s="85"/>
      <c r="Y120" s="43"/>
    </row>
    <row r="121" spans="1:25" s="42" customFormat="1" ht="62.4">
      <c r="A121" s="43">
        <f t="shared" si="1"/>
        <v>118</v>
      </c>
      <c r="B121" s="43" t="s">
        <v>533</v>
      </c>
      <c r="C121" s="43" t="s">
        <v>344</v>
      </c>
      <c r="D121" s="43" t="s">
        <v>541</v>
      </c>
      <c r="E121" s="43" t="s">
        <v>768</v>
      </c>
      <c r="F121" s="43" t="s">
        <v>769</v>
      </c>
      <c r="G121" s="43" t="s">
        <v>345</v>
      </c>
      <c r="H121" s="43"/>
      <c r="I121" s="43"/>
      <c r="J121" s="43"/>
      <c r="K121" s="43"/>
      <c r="L121" s="43"/>
      <c r="M121" s="43" t="s">
        <v>269</v>
      </c>
      <c r="N121" s="43"/>
      <c r="O121" s="43"/>
      <c r="P121" s="43"/>
      <c r="Q121" s="43"/>
      <c r="R121" s="43"/>
      <c r="S121" s="43"/>
      <c r="T121" s="43"/>
      <c r="U121" s="43"/>
      <c r="V121" s="43"/>
      <c r="W121" s="43"/>
      <c r="X121" s="85"/>
      <c r="Y121" s="43"/>
    </row>
    <row r="122" spans="1:25" s="42" customFormat="1" ht="62.4">
      <c r="A122" s="43">
        <f t="shared" si="1"/>
        <v>119</v>
      </c>
      <c r="B122" s="43" t="s">
        <v>532</v>
      </c>
      <c r="C122" s="43" t="s">
        <v>346</v>
      </c>
      <c r="D122" s="43" t="s">
        <v>298</v>
      </c>
      <c r="E122" s="43" t="s">
        <v>347</v>
      </c>
      <c r="F122" s="43" t="s">
        <v>770</v>
      </c>
      <c r="G122" s="43" t="s">
        <v>771</v>
      </c>
      <c r="H122" s="43"/>
      <c r="I122" s="43"/>
      <c r="J122" s="43"/>
      <c r="K122" s="43"/>
      <c r="L122" s="43"/>
      <c r="M122" s="43"/>
      <c r="N122" s="43" t="s">
        <v>269</v>
      </c>
      <c r="O122" s="43"/>
      <c r="P122" s="43" t="s">
        <v>550</v>
      </c>
      <c r="Q122" s="43" t="s">
        <v>550</v>
      </c>
      <c r="R122" s="43" t="s">
        <v>550</v>
      </c>
      <c r="S122" s="43"/>
      <c r="T122" s="43"/>
      <c r="U122" s="43"/>
      <c r="V122" s="43"/>
      <c r="W122" s="43"/>
      <c r="X122" s="85"/>
      <c r="Y122" s="43"/>
    </row>
    <row r="123" spans="1:25" s="42" customFormat="1" ht="62.4">
      <c r="A123" s="43">
        <f t="shared" si="1"/>
        <v>120</v>
      </c>
      <c r="B123" s="43" t="s">
        <v>532</v>
      </c>
      <c r="C123" s="43" t="s">
        <v>348</v>
      </c>
      <c r="D123" s="43" t="s">
        <v>284</v>
      </c>
      <c r="E123" s="43" t="s">
        <v>772</v>
      </c>
      <c r="F123" s="43" t="s">
        <v>349</v>
      </c>
      <c r="G123" s="43" t="s">
        <v>350</v>
      </c>
      <c r="H123" s="43"/>
      <c r="I123" s="43"/>
      <c r="J123" s="43"/>
      <c r="K123" s="43"/>
      <c r="L123" s="43"/>
      <c r="M123" s="43" t="s">
        <v>269</v>
      </c>
      <c r="N123" s="43"/>
      <c r="O123" s="43"/>
      <c r="P123" s="43"/>
      <c r="Q123" s="43"/>
      <c r="R123" s="43"/>
      <c r="S123" s="43"/>
      <c r="T123" s="43"/>
      <c r="U123" s="43"/>
      <c r="V123" s="43"/>
      <c r="W123" s="43"/>
      <c r="X123" s="85"/>
      <c r="Y123" s="43"/>
    </row>
    <row r="124" spans="1:25" s="42" customFormat="1" ht="62.4">
      <c r="A124" s="43">
        <f t="shared" si="1"/>
        <v>121</v>
      </c>
      <c r="B124" s="43" t="s">
        <v>533</v>
      </c>
      <c r="C124" s="43" t="s">
        <v>351</v>
      </c>
      <c r="D124" s="43" t="s">
        <v>284</v>
      </c>
      <c r="E124" s="83" t="s">
        <v>773</v>
      </c>
      <c r="F124" s="43" t="s">
        <v>352</v>
      </c>
      <c r="G124" s="43" t="s">
        <v>353</v>
      </c>
      <c r="H124" s="43"/>
      <c r="I124" s="43"/>
      <c r="J124" s="43"/>
      <c r="K124" s="43"/>
      <c r="L124" s="43"/>
      <c r="M124" s="43" t="s">
        <v>269</v>
      </c>
      <c r="N124" s="43"/>
      <c r="O124" s="43"/>
      <c r="P124" s="43"/>
      <c r="Q124" s="43"/>
      <c r="R124" s="43"/>
      <c r="S124" s="43"/>
      <c r="T124" s="43"/>
      <c r="U124" s="43"/>
      <c r="V124" s="43"/>
      <c r="W124" s="43"/>
      <c r="X124" s="85"/>
      <c r="Y124" s="43"/>
    </row>
    <row r="125" spans="1:25" s="42" customFormat="1" ht="62.4">
      <c r="A125" s="43">
        <f t="shared" si="1"/>
        <v>122</v>
      </c>
      <c r="B125" s="43" t="s">
        <v>531</v>
      </c>
      <c r="C125" s="43" t="s">
        <v>354</v>
      </c>
      <c r="D125" s="43" t="s">
        <v>284</v>
      </c>
      <c r="E125" s="43" t="s">
        <v>774</v>
      </c>
      <c r="F125" s="43" t="s">
        <v>775</v>
      </c>
      <c r="G125" s="43" t="s">
        <v>355</v>
      </c>
      <c r="H125" s="43"/>
      <c r="I125" s="43" t="s">
        <v>269</v>
      </c>
      <c r="J125" s="43"/>
      <c r="K125" s="43"/>
      <c r="L125" s="43"/>
      <c r="M125" s="43"/>
      <c r="N125" s="43"/>
      <c r="O125" s="43"/>
      <c r="P125" s="43"/>
      <c r="Q125" s="43"/>
      <c r="R125" s="43"/>
      <c r="S125" s="43"/>
      <c r="T125" s="43"/>
      <c r="U125" s="43"/>
      <c r="V125" s="43"/>
      <c r="W125" s="43"/>
      <c r="X125" s="85"/>
      <c r="Y125" s="43"/>
    </row>
    <row r="126" spans="1:25" s="42" customFormat="1" ht="62.4">
      <c r="A126" s="43">
        <f t="shared" si="1"/>
        <v>123</v>
      </c>
      <c r="B126" s="43" t="s">
        <v>532</v>
      </c>
      <c r="C126" s="43" t="s">
        <v>356</v>
      </c>
      <c r="D126" s="43" t="s">
        <v>278</v>
      </c>
      <c r="E126" s="43" t="s">
        <v>776</v>
      </c>
      <c r="F126" s="43" t="s">
        <v>777</v>
      </c>
      <c r="G126" s="43" t="s">
        <v>357</v>
      </c>
      <c r="H126" s="43"/>
      <c r="I126" s="43"/>
      <c r="J126" s="43"/>
      <c r="K126" s="43"/>
      <c r="L126" s="43"/>
      <c r="M126" s="43" t="s">
        <v>269</v>
      </c>
      <c r="N126" s="43"/>
      <c r="O126" s="43"/>
      <c r="P126" s="43"/>
      <c r="Q126" s="43"/>
      <c r="R126" s="43"/>
      <c r="S126" s="43"/>
      <c r="T126" s="43"/>
      <c r="U126" s="43"/>
      <c r="V126" s="43"/>
      <c r="W126" s="43"/>
      <c r="X126" s="85"/>
      <c r="Y126" s="43"/>
    </row>
    <row r="127" spans="1:25" s="42" customFormat="1" ht="62.4">
      <c r="A127" s="43">
        <f t="shared" si="1"/>
        <v>124</v>
      </c>
      <c r="B127" s="43" t="s">
        <v>532</v>
      </c>
      <c r="C127" s="43" t="s">
        <v>358</v>
      </c>
      <c r="D127" s="43" t="s">
        <v>278</v>
      </c>
      <c r="E127" s="43" t="s">
        <v>778</v>
      </c>
      <c r="F127" s="43" t="s">
        <v>359</v>
      </c>
      <c r="G127" s="43" t="s">
        <v>360</v>
      </c>
      <c r="H127" s="43"/>
      <c r="I127" s="43" t="s">
        <v>269</v>
      </c>
      <c r="J127" s="43"/>
      <c r="K127" s="43"/>
      <c r="L127" s="43"/>
      <c r="M127" s="43"/>
      <c r="N127" s="43"/>
      <c r="O127" s="43"/>
      <c r="P127" s="43"/>
      <c r="Q127" s="43"/>
      <c r="R127" s="43"/>
      <c r="S127" s="43"/>
      <c r="T127" s="43"/>
      <c r="U127" s="43"/>
      <c r="V127" s="43"/>
      <c r="W127" s="43"/>
      <c r="X127" s="85"/>
      <c r="Y127" s="43"/>
    </row>
    <row r="128" spans="1:25" s="42" customFormat="1" ht="62.4">
      <c r="A128" s="43">
        <f t="shared" si="1"/>
        <v>125</v>
      </c>
      <c r="B128" s="43" t="s">
        <v>532</v>
      </c>
      <c r="C128" s="43" t="s">
        <v>361</v>
      </c>
      <c r="D128" s="43" t="s">
        <v>283</v>
      </c>
      <c r="E128" s="43" t="s">
        <v>779</v>
      </c>
      <c r="F128" s="43" t="s">
        <v>780</v>
      </c>
      <c r="G128" s="43" t="s">
        <v>781</v>
      </c>
      <c r="H128" s="43"/>
      <c r="I128" s="43"/>
      <c r="J128" s="43" t="s">
        <v>269</v>
      </c>
      <c r="K128" s="43"/>
      <c r="L128" s="43"/>
      <c r="M128" s="43"/>
      <c r="N128" s="43"/>
      <c r="O128" s="43"/>
      <c r="P128" s="43"/>
      <c r="Q128" s="43"/>
      <c r="R128" s="43"/>
      <c r="S128" s="43"/>
      <c r="T128" s="43"/>
      <c r="U128" s="43"/>
      <c r="V128" s="43"/>
      <c r="W128" s="43"/>
      <c r="X128" s="85"/>
      <c r="Y128" s="43"/>
    </row>
    <row r="129" spans="1:25" s="42" customFormat="1" ht="45.6">
      <c r="A129" s="43">
        <f t="shared" si="1"/>
        <v>126</v>
      </c>
      <c r="B129" s="43" t="s">
        <v>533</v>
      </c>
      <c r="C129" s="43" t="s">
        <v>362</v>
      </c>
      <c r="D129" s="43" t="s">
        <v>278</v>
      </c>
      <c r="E129" s="86" t="s">
        <v>782</v>
      </c>
      <c r="F129" s="43" t="s">
        <v>363</v>
      </c>
      <c r="G129" s="43" t="s">
        <v>783</v>
      </c>
      <c r="H129" s="43"/>
      <c r="I129" s="43"/>
      <c r="J129" s="43"/>
      <c r="K129" s="43"/>
      <c r="L129" s="43"/>
      <c r="M129" s="43" t="s">
        <v>269</v>
      </c>
      <c r="N129" s="43"/>
      <c r="O129" s="43"/>
      <c r="P129" s="43"/>
      <c r="Q129" s="43"/>
      <c r="R129" s="43"/>
      <c r="S129" s="43"/>
      <c r="T129" s="43"/>
      <c r="U129" s="43"/>
      <c r="V129" s="43"/>
      <c r="W129" s="43"/>
      <c r="X129" s="85"/>
      <c r="Y129" s="43"/>
    </row>
    <row r="130" spans="1:25" s="42" customFormat="1" ht="62.4">
      <c r="A130" s="43">
        <f t="shared" si="1"/>
        <v>127</v>
      </c>
      <c r="B130" s="43" t="s">
        <v>531</v>
      </c>
      <c r="C130" s="43" t="s">
        <v>518</v>
      </c>
      <c r="D130" s="43" t="s">
        <v>542</v>
      </c>
      <c r="E130" s="43" t="s">
        <v>784</v>
      </c>
      <c r="F130" s="43" t="s">
        <v>519</v>
      </c>
      <c r="G130" s="43" t="s">
        <v>520</v>
      </c>
      <c r="H130" s="87"/>
      <c r="I130" s="87"/>
      <c r="J130" s="43"/>
      <c r="K130" s="43"/>
      <c r="L130" s="43"/>
      <c r="M130" s="43" t="s">
        <v>269</v>
      </c>
      <c r="N130" s="43"/>
      <c r="O130" s="43"/>
      <c r="P130" s="43"/>
      <c r="Q130" s="43"/>
      <c r="R130" s="43"/>
      <c r="S130" s="43"/>
      <c r="T130" s="43"/>
      <c r="U130" s="43"/>
      <c r="V130" s="43"/>
      <c r="W130" s="43"/>
      <c r="X130" s="85"/>
      <c r="Y130" s="43"/>
    </row>
    <row r="131" spans="1:25" s="42" customFormat="1" ht="78">
      <c r="A131" s="43">
        <f t="shared" si="1"/>
        <v>128</v>
      </c>
      <c r="B131" s="43" t="s">
        <v>532</v>
      </c>
      <c r="C131" s="43" t="s">
        <v>364</v>
      </c>
      <c r="D131" s="43" t="s">
        <v>290</v>
      </c>
      <c r="E131" s="43" t="s">
        <v>785</v>
      </c>
      <c r="F131" s="43" t="s">
        <v>365</v>
      </c>
      <c r="G131" s="43" t="s">
        <v>366</v>
      </c>
      <c r="H131" s="87"/>
      <c r="I131" s="83"/>
      <c r="J131" s="43" t="s">
        <v>269</v>
      </c>
      <c r="K131" s="43"/>
      <c r="L131" s="43"/>
      <c r="M131" s="43"/>
      <c r="N131" s="43"/>
      <c r="O131" s="43"/>
      <c r="P131" s="43"/>
      <c r="Q131" s="43"/>
      <c r="R131" s="43"/>
      <c r="S131" s="43"/>
      <c r="T131" s="43"/>
      <c r="U131" s="43"/>
      <c r="V131" s="43"/>
      <c r="W131" s="43"/>
      <c r="X131" s="85"/>
      <c r="Y131" s="43"/>
    </row>
    <row r="132" spans="1:25" s="42" customFormat="1" ht="93.6">
      <c r="A132" s="43">
        <f t="shared" si="1"/>
        <v>129</v>
      </c>
      <c r="B132" s="43" t="s">
        <v>533</v>
      </c>
      <c r="C132" s="43" t="s">
        <v>367</v>
      </c>
      <c r="D132" s="43" t="s">
        <v>279</v>
      </c>
      <c r="E132" s="43" t="s">
        <v>786</v>
      </c>
      <c r="F132" s="43" t="s">
        <v>368</v>
      </c>
      <c r="G132" s="43" t="s">
        <v>369</v>
      </c>
      <c r="H132" s="43"/>
      <c r="I132" s="43"/>
      <c r="J132" s="43"/>
      <c r="K132" s="43"/>
      <c r="L132" s="43"/>
      <c r="M132" s="43" t="s">
        <v>269</v>
      </c>
      <c r="N132" s="43"/>
      <c r="O132" s="43"/>
      <c r="P132" s="43"/>
      <c r="Q132" s="43"/>
      <c r="R132" s="43"/>
      <c r="S132" s="43"/>
      <c r="T132" s="43"/>
      <c r="U132" s="43"/>
      <c r="V132" s="43"/>
      <c r="W132" s="43"/>
      <c r="X132" s="85"/>
      <c r="Y132" s="43"/>
    </row>
    <row r="133" spans="1:25" s="42" customFormat="1" ht="46.8">
      <c r="A133" s="43">
        <f t="shared" si="1"/>
        <v>130</v>
      </c>
      <c r="B133" s="43" t="s">
        <v>532</v>
      </c>
      <c r="C133" s="43" t="s">
        <v>370</v>
      </c>
      <c r="D133" s="43" t="s">
        <v>553</v>
      </c>
      <c r="E133" s="43" t="s">
        <v>787</v>
      </c>
      <c r="F133" s="43" t="s">
        <v>371</v>
      </c>
      <c r="G133" s="43" t="s">
        <v>372</v>
      </c>
      <c r="H133" s="43"/>
      <c r="I133" s="43" t="s">
        <v>269</v>
      </c>
      <c r="J133" s="43"/>
      <c r="K133" s="43"/>
      <c r="L133" s="43"/>
      <c r="M133" s="43"/>
      <c r="N133" s="43"/>
      <c r="O133" s="43"/>
      <c r="P133" s="43"/>
      <c r="Q133" s="43"/>
      <c r="R133" s="43"/>
      <c r="S133" s="43"/>
      <c r="T133" s="43"/>
      <c r="U133" s="43"/>
      <c r="V133" s="43"/>
      <c r="W133" s="43"/>
      <c r="X133" s="85"/>
      <c r="Y133" s="43"/>
    </row>
    <row r="134" spans="1:25" s="42" customFormat="1" ht="93.6">
      <c r="A134" s="43">
        <f t="shared" ref="A134:A197" si="2">A133+1</f>
        <v>131</v>
      </c>
      <c r="B134" s="43" t="s">
        <v>531</v>
      </c>
      <c r="C134" s="43" t="s">
        <v>373</v>
      </c>
      <c r="D134" s="43" t="s">
        <v>299</v>
      </c>
      <c r="E134" s="43" t="s">
        <v>374</v>
      </c>
      <c r="F134" s="43" t="s">
        <v>788</v>
      </c>
      <c r="G134" s="43" t="s">
        <v>375</v>
      </c>
      <c r="H134" s="43"/>
      <c r="I134" s="43"/>
      <c r="J134" s="43"/>
      <c r="K134" s="43"/>
      <c r="L134" s="43"/>
      <c r="M134" s="43" t="s">
        <v>269</v>
      </c>
      <c r="N134" s="43"/>
      <c r="O134" s="43"/>
      <c r="P134" s="43"/>
      <c r="Q134" s="43"/>
      <c r="R134" s="43"/>
      <c r="S134" s="43"/>
      <c r="T134" s="43"/>
      <c r="U134" s="43"/>
      <c r="V134" s="43"/>
      <c r="W134" s="43"/>
      <c r="X134" s="85"/>
      <c r="Y134" s="43"/>
    </row>
    <row r="135" spans="1:25" s="42" customFormat="1" ht="62.4">
      <c r="A135" s="43">
        <f t="shared" si="2"/>
        <v>132</v>
      </c>
      <c r="B135" s="43" t="s">
        <v>531</v>
      </c>
      <c r="C135" s="43" t="s">
        <v>376</v>
      </c>
      <c r="D135" s="43" t="s">
        <v>299</v>
      </c>
      <c r="E135" s="43" t="s">
        <v>377</v>
      </c>
      <c r="F135" s="43" t="s">
        <v>789</v>
      </c>
      <c r="G135" s="43" t="s">
        <v>790</v>
      </c>
      <c r="H135" s="43"/>
      <c r="I135" s="43"/>
      <c r="J135" s="43"/>
      <c r="K135" s="43"/>
      <c r="L135" s="43"/>
      <c r="M135" s="43" t="s">
        <v>549</v>
      </c>
      <c r="N135" s="43"/>
      <c r="O135" s="43"/>
      <c r="P135" s="43"/>
      <c r="Q135" s="43"/>
      <c r="R135" s="43"/>
      <c r="S135" s="43"/>
      <c r="T135" s="43"/>
      <c r="U135" s="43"/>
      <c r="V135" s="43"/>
      <c r="W135" s="43" t="s">
        <v>549</v>
      </c>
      <c r="X135" s="85"/>
      <c r="Y135" s="43" t="s">
        <v>269</v>
      </c>
    </row>
    <row r="136" spans="1:25" s="42" customFormat="1" ht="140.4">
      <c r="A136" s="43">
        <f t="shared" si="2"/>
        <v>133</v>
      </c>
      <c r="B136" s="43" t="s">
        <v>531</v>
      </c>
      <c r="C136" s="43" t="s">
        <v>378</v>
      </c>
      <c r="D136" s="43" t="s">
        <v>538</v>
      </c>
      <c r="E136" s="43" t="s">
        <v>379</v>
      </c>
      <c r="F136" s="43" t="s">
        <v>791</v>
      </c>
      <c r="G136" s="43" t="s">
        <v>380</v>
      </c>
      <c r="H136" s="43"/>
      <c r="I136" s="43"/>
      <c r="J136" s="43"/>
      <c r="K136" s="43"/>
      <c r="L136" s="43"/>
      <c r="M136" s="43" t="s">
        <v>549</v>
      </c>
      <c r="N136" s="43"/>
      <c r="O136" s="43"/>
      <c r="P136" s="43" t="s">
        <v>549</v>
      </c>
      <c r="Q136" s="43"/>
      <c r="R136" s="43"/>
      <c r="S136" s="43"/>
      <c r="T136" s="43"/>
      <c r="U136" s="43"/>
      <c r="V136" s="43"/>
      <c r="W136" s="43" t="s">
        <v>549</v>
      </c>
      <c r="X136" s="85"/>
      <c r="Y136" s="43" t="s">
        <v>269</v>
      </c>
    </row>
    <row r="137" spans="1:25" s="42" customFormat="1" ht="78">
      <c r="A137" s="43">
        <f t="shared" si="2"/>
        <v>134</v>
      </c>
      <c r="B137" s="43" t="s">
        <v>532</v>
      </c>
      <c r="C137" s="43" t="s">
        <v>381</v>
      </c>
      <c r="D137" s="43" t="s">
        <v>273</v>
      </c>
      <c r="E137" s="43" t="s">
        <v>382</v>
      </c>
      <c r="F137" s="43" t="s">
        <v>792</v>
      </c>
      <c r="G137" s="43" t="s">
        <v>793</v>
      </c>
      <c r="H137" s="43"/>
      <c r="I137" s="43" t="s">
        <v>269</v>
      </c>
      <c r="J137" s="43"/>
      <c r="K137" s="43"/>
      <c r="L137" s="43"/>
      <c r="M137" s="43"/>
      <c r="N137" s="43"/>
      <c r="O137" s="43"/>
      <c r="P137" s="43"/>
      <c r="Q137" s="43"/>
      <c r="R137" s="43"/>
      <c r="S137" s="43"/>
      <c r="T137" s="43"/>
      <c r="U137" s="43"/>
      <c r="V137" s="43"/>
      <c r="W137" s="43"/>
      <c r="X137" s="85"/>
      <c r="Y137" s="43"/>
    </row>
    <row r="138" spans="1:25" s="42" customFormat="1" ht="62.4">
      <c r="A138" s="43">
        <f t="shared" si="2"/>
        <v>135</v>
      </c>
      <c r="B138" s="43" t="s">
        <v>533</v>
      </c>
      <c r="C138" s="43" t="s">
        <v>383</v>
      </c>
      <c r="D138" s="43" t="s">
        <v>279</v>
      </c>
      <c r="E138" s="43" t="s">
        <v>794</v>
      </c>
      <c r="F138" s="43" t="s">
        <v>384</v>
      </c>
      <c r="G138" s="43" t="s">
        <v>385</v>
      </c>
      <c r="H138" s="43"/>
      <c r="I138" s="43"/>
      <c r="J138" s="43"/>
      <c r="K138" s="43"/>
      <c r="L138" s="43"/>
      <c r="M138" s="43" t="s">
        <v>269</v>
      </c>
      <c r="N138" s="43"/>
      <c r="O138" s="43"/>
      <c r="P138" s="43"/>
      <c r="Q138" s="43"/>
      <c r="R138" s="43"/>
      <c r="S138" s="43"/>
      <c r="T138" s="43"/>
      <c r="U138" s="43"/>
      <c r="V138" s="43"/>
      <c r="W138" s="43"/>
      <c r="X138" s="85"/>
      <c r="Y138" s="43"/>
    </row>
    <row r="139" spans="1:25" s="42" customFormat="1" ht="46.8">
      <c r="A139" s="43">
        <f t="shared" si="2"/>
        <v>136</v>
      </c>
      <c r="B139" s="87" t="s">
        <v>531</v>
      </c>
      <c r="C139" s="83" t="s">
        <v>386</v>
      </c>
      <c r="D139" s="43" t="s">
        <v>295</v>
      </c>
      <c r="E139" s="43" t="s">
        <v>795</v>
      </c>
      <c r="F139" s="43" t="s">
        <v>796</v>
      </c>
      <c r="G139" s="43" t="s">
        <v>387</v>
      </c>
      <c r="H139" s="43"/>
      <c r="I139" s="43"/>
      <c r="J139" s="43"/>
      <c r="K139" s="43"/>
      <c r="L139" s="43" t="s">
        <v>269</v>
      </c>
      <c r="M139" s="43"/>
      <c r="N139" s="43"/>
      <c r="O139" s="43"/>
      <c r="P139" s="43"/>
      <c r="Q139" s="43"/>
      <c r="R139" s="43"/>
      <c r="S139" s="43"/>
      <c r="T139" s="43"/>
      <c r="U139" s="43"/>
      <c r="V139" s="43"/>
      <c r="W139" s="43"/>
      <c r="X139" s="85"/>
      <c r="Y139" s="43"/>
    </row>
    <row r="140" spans="1:25" s="42" customFormat="1" ht="78">
      <c r="A140" s="43">
        <f t="shared" si="2"/>
        <v>137</v>
      </c>
      <c r="B140" s="43" t="s">
        <v>531</v>
      </c>
      <c r="C140" s="43" t="s">
        <v>388</v>
      </c>
      <c r="D140" s="43" t="s">
        <v>279</v>
      </c>
      <c r="E140" s="43" t="s">
        <v>797</v>
      </c>
      <c r="F140" s="43" t="s">
        <v>453</v>
      </c>
      <c r="G140" s="43" t="s">
        <v>389</v>
      </c>
      <c r="H140" s="43"/>
      <c r="I140" s="43" t="s">
        <v>269</v>
      </c>
      <c r="J140" s="43"/>
      <c r="K140" s="43"/>
      <c r="L140" s="43"/>
      <c r="M140" s="43"/>
      <c r="N140" s="43"/>
      <c r="O140" s="43"/>
      <c r="P140" s="43"/>
      <c r="Q140" s="43"/>
      <c r="R140" s="43"/>
      <c r="S140" s="43"/>
      <c r="T140" s="43"/>
      <c r="U140" s="43"/>
      <c r="V140" s="43"/>
      <c r="W140" s="43"/>
      <c r="X140" s="85"/>
      <c r="Y140" s="43"/>
    </row>
    <row r="141" spans="1:25" s="42" customFormat="1" ht="62.4">
      <c r="A141" s="43">
        <f t="shared" si="2"/>
        <v>138</v>
      </c>
      <c r="B141" s="43" t="s">
        <v>531</v>
      </c>
      <c r="C141" s="43" t="s">
        <v>390</v>
      </c>
      <c r="D141" s="43" t="s">
        <v>295</v>
      </c>
      <c r="E141" s="43" t="s">
        <v>391</v>
      </c>
      <c r="F141" s="43" t="s">
        <v>798</v>
      </c>
      <c r="G141" s="43" t="s">
        <v>392</v>
      </c>
      <c r="H141" s="43"/>
      <c r="I141" s="43"/>
      <c r="J141" s="43"/>
      <c r="K141" s="43"/>
      <c r="L141" s="43"/>
      <c r="M141" s="43"/>
      <c r="N141" s="43"/>
      <c r="O141" s="43"/>
      <c r="P141" s="43"/>
      <c r="Q141" s="43"/>
      <c r="R141" s="43"/>
      <c r="S141" s="43"/>
      <c r="T141" s="43"/>
      <c r="U141" s="43"/>
      <c r="V141" s="43"/>
      <c r="W141" s="43" t="s">
        <v>269</v>
      </c>
      <c r="X141" s="85"/>
      <c r="Y141" s="43"/>
    </row>
    <row r="142" spans="1:25" s="42" customFormat="1" ht="62.4">
      <c r="A142" s="43">
        <f t="shared" si="2"/>
        <v>139</v>
      </c>
      <c r="B142" s="43" t="s">
        <v>533</v>
      </c>
      <c r="C142" s="43" t="s">
        <v>521</v>
      </c>
      <c r="D142" s="43" t="s">
        <v>273</v>
      </c>
      <c r="E142" s="43" t="s">
        <v>522</v>
      </c>
      <c r="F142" s="43" t="s">
        <v>799</v>
      </c>
      <c r="G142" s="43" t="s">
        <v>523</v>
      </c>
      <c r="H142" s="43"/>
      <c r="I142" s="43"/>
      <c r="J142" s="43"/>
      <c r="K142" s="43"/>
      <c r="L142" s="43" t="s">
        <v>269</v>
      </c>
      <c r="M142" s="43"/>
      <c r="N142" s="43"/>
      <c r="O142" s="43"/>
      <c r="P142" s="43"/>
      <c r="Q142" s="43"/>
      <c r="R142" s="43"/>
      <c r="S142" s="43"/>
      <c r="T142" s="43"/>
      <c r="U142" s="43"/>
      <c r="V142" s="43"/>
      <c r="W142" s="43"/>
      <c r="X142" s="85"/>
      <c r="Y142" s="43"/>
    </row>
    <row r="143" spans="1:25" s="42" customFormat="1" ht="124.8">
      <c r="A143" s="43">
        <f t="shared" si="2"/>
        <v>140</v>
      </c>
      <c r="B143" s="43" t="s">
        <v>533</v>
      </c>
      <c r="C143" s="43" t="s">
        <v>393</v>
      </c>
      <c r="D143" s="43" t="s">
        <v>293</v>
      </c>
      <c r="E143" s="43" t="s">
        <v>800</v>
      </c>
      <c r="F143" s="43" t="s">
        <v>394</v>
      </c>
      <c r="G143" s="43" t="s">
        <v>395</v>
      </c>
      <c r="H143" s="43"/>
      <c r="I143" s="43"/>
      <c r="J143" s="43"/>
      <c r="K143" s="43"/>
      <c r="L143" s="43"/>
      <c r="M143" s="43" t="s">
        <v>269</v>
      </c>
      <c r="N143" s="43"/>
      <c r="O143" s="43"/>
      <c r="P143" s="43"/>
      <c r="Q143" s="43"/>
      <c r="R143" s="43"/>
      <c r="S143" s="43"/>
      <c r="T143" s="43"/>
      <c r="U143" s="43"/>
      <c r="V143" s="43"/>
      <c r="W143" s="43"/>
      <c r="X143" s="85"/>
      <c r="Y143" s="43"/>
    </row>
    <row r="144" spans="1:25" s="42" customFormat="1" ht="62.4">
      <c r="A144" s="43">
        <f t="shared" si="2"/>
        <v>141</v>
      </c>
      <c r="B144" s="43" t="s">
        <v>533</v>
      </c>
      <c r="C144" s="43" t="s">
        <v>396</v>
      </c>
      <c r="D144" s="43" t="s">
        <v>284</v>
      </c>
      <c r="E144" s="43" t="s">
        <v>801</v>
      </c>
      <c r="F144" s="43" t="s">
        <v>397</v>
      </c>
      <c r="G144" s="43" t="s">
        <v>398</v>
      </c>
      <c r="H144" s="43"/>
      <c r="I144" s="43"/>
      <c r="J144" s="43"/>
      <c r="K144" s="43"/>
      <c r="L144" s="43"/>
      <c r="M144" s="43" t="s">
        <v>269</v>
      </c>
      <c r="N144" s="43"/>
      <c r="O144" s="43"/>
      <c r="P144" s="43"/>
      <c r="Q144" s="43"/>
      <c r="R144" s="43"/>
      <c r="S144" s="43"/>
      <c r="T144" s="43"/>
      <c r="U144" s="43"/>
      <c r="V144" s="43"/>
      <c r="W144" s="43"/>
      <c r="X144" s="85"/>
      <c r="Y144" s="43"/>
    </row>
    <row r="145" spans="1:25" s="42" customFormat="1" ht="92.4">
      <c r="A145" s="43">
        <f t="shared" si="2"/>
        <v>142</v>
      </c>
      <c r="B145" s="43" t="s">
        <v>532</v>
      </c>
      <c r="C145" s="43" t="s">
        <v>399</v>
      </c>
      <c r="D145" s="43" t="s">
        <v>537</v>
      </c>
      <c r="E145" s="43" t="s">
        <v>400</v>
      </c>
      <c r="F145" s="43" t="s">
        <v>802</v>
      </c>
      <c r="G145" s="43" t="s">
        <v>401</v>
      </c>
      <c r="H145" s="43"/>
      <c r="I145" s="43"/>
      <c r="J145" s="43"/>
      <c r="K145" s="43" t="s">
        <v>269</v>
      </c>
      <c r="L145" s="43"/>
      <c r="M145" s="43"/>
      <c r="N145" s="43"/>
      <c r="O145" s="43"/>
      <c r="P145" s="43"/>
      <c r="Q145" s="43"/>
      <c r="R145" s="43"/>
      <c r="S145" s="43"/>
      <c r="T145" s="43"/>
      <c r="U145" s="43"/>
      <c r="V145" s="43"/>
      <c r="W145" s="43"/>
      <c r="X145" s="85"/>
      <c r="Y145" s="43"/>
    </row>
    <row r="146" spans="1:25" s="42" customFormat="1" ht="78">
      <c r="A146" s="43">
        <f t="shared" si="2"/>
        <v>143</v>
      </c>
      <c r="B146" s="43" t="s">
        <v>531</v>
      </c>
      <c r="C146" s="43" t="s">
        <v>402</v>
      </c>
      <c r="D146" s="43" t="s">
        <v>279</v>
      </c>
      <c r="E146" s="43" t="s">
        <v>803</v>
      </c>
      <c r="F146" s="43" t="s">
        <v>403</v>
      </c>
      <c r="G146" s="43" t="s">
        <v>404</v>
      </c>
      <c r="H146" s="43"/>
      <c r="I146" s="43"/>
      <c r="J146" s="43"/>
      <c r="K146" s="43"/>
      <c r="L146" s="43" t="s">
        <v>269</v>
      </c>
      <c r="M146" s="43"/>
      <c r="N146" s="43"/>
      <c r="O146" s="43"/>
      <c r="P146" s="43"/>
      <c r="Q146" s="43"/>
      <c r="R146" s="43"/>
      <c r="S146" s="43"/>
      <c r="T146" s="43"/>
      <c r="U146" s="43"/>
      <c r="V146" s="43"/>
      <c r="W146" s="43"/>
      <c r="X146" s="85"/>
      <c r="Y146" s="43"/>
    </row>
    <row r="147" spans="1:25" s="42" customFormat="1" ht="62.4">
      <c r="A147" s="43">
        <f t="shared" si="2"/>
        <v>144</v>
      </c>
      <c r="B147" s="43" t="s">
        <v>532</v>
      </c>
      <c r="C147" s="43" t="s">
        <v>405</v>
      </c>
      <c r="D147" s="43" t="s">
        <v>279</v>
      </c>
      <c r="E147" s="43" t="s">
        <v>804</v>
      </c>
      <c r="F147" s="43" t="s">
        <v>407</v>
      </c>
      <c r="G147" s="43" t="s">
        <v>406</v>
      </c>
      <c r="H147" s="43"/>
      <c r="I147" s="43" t="s">
        <v>269</v>
      </c>
      <c r="J147" s="43"/>
      <c r="K147" s="43"/>
      <c r="L147" s="43"/>
      <c r="M147" s="43"/>
      <c r="N147" s="43"/>
      <c r="O147" s="43"/>
      <c r="P147" s="43"/>
      <c r="Q147" s="43"/>
      <c r="R147" s="43"/>
      <c r="S147" s="43"/>
      <c r="T147" s="43"/>
      <c r="U147" s="43"/>
      <c r="V147" s="43"/>
      <c r="W147" s="43"/>
      <c r="X147" s="85"/>
      <c r="Y147" s="43"/>
    </row>
    <row r="148" spans="1:25" s="42" customFormat="1" ht="62.4">
      <c r="A148" s="43">
        <f t="shared" si="2"/>
        <v>145</v>
      </c>
      <c r="B148" s="43" t="s">
        <v>532</v>
      </c>
      <c r="C148" s="43" t="s">
        <v>408</v>
      </c>
      <c r="D148" s="83" t="s">
        <v>295</v>
      </c>
      <c r="E148" s="43" t="s">
        <v>805</v>
      </c>
      <c r="F148" s="43" t="s">
        <v>409</v>
      </c>
      <c r="G148" s="43" t="s">
        <v>410</v>
      </c>
      <c r="H148" s="43"/>
      <c r="I148" s="43" t="s">
        <v>269</v>
      </c>
      <c r="J148" s="43"/>
      <c r="K148" s="43"/>
      <c r="L148" s="43"/>
      <c r="M148" s="43"/>
      <c r="N148" s="43"/>
      <c r="O148" s="43"/>
      <c r="P148" s="43"/>
      <c r="Q148" s="43"/>
      <c r="R148" s="43"/>
      <c r="S148" s="43"/>
      <c r="T148" s="43"/>
      <c r="U148" s="43"/>
      <c r="V148" s="43"/>
      <c r="W148" s="43"/>
      <c r="X148" s="85"/>
      <c r="Y148" s="83"/>
    </row>
    <row r="149" spans="1:25" s="42" customFormat="1" ht="78">
      <c r="A149" s="43">
        <f t="shared" si="2"/>
        <v>146</v>
      </c>
      <c r="B149" s="43" t="s">
        <v>531</v>
      </c>
      <c r="C149" s="43" t="s">
        <v>411</v>
      </c>
      <c r="D149" s="43" t="s">
        <v>273</v>
      </c>
      <c r="E149" s="43" t="s">
        <v>806</v>
      </c>
      <c r="F149" s="43" t="s">
        <v>412</v>
      </c>
      <c r="G149" s="43" t="s">
        <v>413</v>
      </c>
      <c r="H149" s="43"/>
      <c r="I149" s="43"/>
      <c r="J149" s="43"/>
      <c r="K149" s="43"/>
      <c r="L149" s="43"/>
      <c r="M149" s="43" t="s">
        <v>269</v>
      </c>
      <c r="N149" s="43"/>
      <c r="O149" s="43"/>
      <c r="P149" s="43"/>
      <c r="Q149" s="43"/>
      <c r="R149" s="43"/>
      <c r="S149" s="43"/>
      <c r="T149" s="43"/>
      <c r="U149" s="43"/>
      <c r="V149" s="43"/>
      <c r="W149" s="43"/>
      <c r="X149" s="85"/>
      <c r="Y149" s="43"/>
    </row>
    <row r="150" spans="1:25" s="42" customFormat="1" ht="46.8">
      <c r="A150" s="43">
        <f t="shared" si="2"/>
        <v>147</v>
      </c>
      <c r="B150" s="43" t="s">
        <v>531</v>
      </c>
      <c r="C150" s="43" t="s">
        <v>414</v>
      </c>
      <c r="D150" s="43" t="s">
        <v>279</v>
      </c>
      <c r="E150" s="43" t="s">
        <v>807</v>
      </c>
      <c r="F150" s="43" t="s">
        <v>415</v>
      </c>
      <c r="G150" s="43" t="s">
        <v>416</v>
      </c>
      <c r="H150" s="43"/>
      <c r="I150" s="43"/>
      <c r="J150" s="43"/>
      <c r="K150" s="43"/>
      <c r="L150" s="43"/>
      <c r="M150" s="43" t="s">
        <v>269</v>
      </c>
      <c r="N150" s="43"/>
      <c r="O150" s="43"/>
      <c r="P150" s="43"/>
      <c r="Q150" s="43"/>
      <c r="R150" s="43"/>
      <c r="S150" s="43"/>
      <c r="T150" s="43"/>
      <c r="U150" s="43"/>
      <c r="V150" s="43"/>
      <c r="W150" s="43"/>
      <c r="X150" s="85"/>
      <c r="Y150" s="43"/>
    </row>
    <row r="151" spans="1:25" s="42" customFormat="1" ht="62.4">
      <c r="A151" s="43">
        <f t="shared" si="2"/>
        <v>148</v>
      </c>
      <c r="B151" s="43" t="s">
        <v>532</v>
      </c>
      <c r="C151" s="43" t="s">
        <v>417</v>
      </c>
      <c r="D151" s="43" t="s">
        <v>280</v>
      </c>
      <c r="E151" s="43" t="s">
        <v>808</v>
      </c>
      <c r="F151" s="43" t="s">
        <v>418</v>
      </c>
      <c r="G151" s="43" t="s">
        <v>419</v>
      </c>
      <c r="H151" s="43"/>
      <c r="I151" s="43"/>
      <c r="J151" s="43" t="s">
        <v>269</v>
      </c>
      <c r="K151" s="43"/>
      <c r="L151" s="43"/>
      <c r="M151" s="43"/>
      <c r="N151" s="43"/>
      <c r="O151" s="43"/>
      <c r="P151" s="43"/>
      <c r="Q151" s="43"/>
      <c r="R151" s="43"/>
      <c r="S151" s="43"/>
      <c r="T151" s="43"/>
      <c r="U151" s="43"/>
      <c r="V151" s="43"/>
      <c r="W151" s="43"/>
      <c r="X151" s="85"/>
      <c r="Y151" s="43"/>
    </row>
    <row r="152" spans="1:25" s="42" customFormat="1" ht="124.8">
      <c r="A152" s="43">
        <f t="shared" si="2"/>
        <v>149</v>
      </c>
      <c r="B152" s="43" t="s">
        <v>532</v>
      </c>
      <c r="C152" s="43" t="s">
        <v>420</v>
      </c>
      <c r="D152" s="43" t="s">
        <v>285</v>
      </c>
      <c r="E152" s="43" t="s">
        <v>421</v>
      </c>
      <c r="F152" s="43" t="s">
        <v>809</v>
      </c>
      <c r="G152" s="43" t="s">
        <v>810</v>
      </c>
      <c r="H152" s="43"/>
      <c r="I152" s="43" t="s">
        <v>549</v>
      </c>
      <c r="J152" s="43"/>
      <c r="K152" s="43"/>
      <c r="L152" s="43" t="s">
        <v>549</v>
      </c>
      <c r="M152" s="43"/>
      <c r="N152" s="43"/>
      <c r="O152" s="43"/>
      <c r="P152" s="43"/>
      <c r="Q152" s="43"/>
      <c r="R152" s="43"/>
      <c r="S152" s="43"/>
      <c r="T152" s="43"/>
      <c r="U152" s="43"/>
      <c r="V152" s="43"/>
      <c r="W152" s="43" t="s">
        <v>549</v>
      </c>
      <c r="X152" s="85"/>
      <c r="Y152" s="43" t="s">
        <v>269</v>
      </c>
    </row>
    <row r="153" spans="1:25" s="42" customFormat="1" ht="46.8">
      <c r="A153" s="43">
        <f t="shared" si="2"/>
        <v>150</v>
      </c>
      <c r="B153" s="43" t="s">
        <v>532</v>
      </c>
      <c r="C153" s="43" t="s">
        <v>422</v>
      </c>
      <c r="D153" s="43" t="s">
        <v>284</v>
      </c>
      <c r="E153" s="43" t="s">
        <v>544</v>
      </c>
      <c r="F153" s="43" t="s">
        <v>811</v>
      </c>
      <c r="G153" s="43" t="s">
        <v>423</v>
      </c>
      <c r="H153" s="43"/>
      <c r="I153" s="43" t="s">
        <v>269</v>
      </c>
      <c r="J153" s="43"/>
      <c r="K153" s="43"/>
      <c r="L153" s="43"/>
      <c r="M153" s="43"/>
      <c r="N153" s="43"/>
      <c r="O153" s="43"/>
      <c r="P153" s="43"/>
      <c r="Q153" s="43"/>
      <c r="R153" s="43"/>
      <c r="S153" s="43"/>
      <c r="T153" s="43"/>
      <c r="U153" s="43"/>
      <c r="V153" s="43"/>
      <c r="W153" s="43"/>
      <c r="X153" s="85"/>
      <c r="Y153" s="43"/>
    </row>
    <row r="154" spans="1:25" s="42" customFormat="1" ht="91.8">
      <c r="A154" s="43">
        <f t="shared" si="2"/>
        <v>151</v>
      </c>
      <c r="B154" s="43" t="s">
        <v>533</v>
      </c>
      <c r="C154" s="43" t="s">
        <v>424</v>
      </c>
      <c r="D154" s="43" t="s">
        <v>272</v>
      </c>
      <c r="E154" s="43" t="s">
        <v>812</v>
      </c>
      <c r="F154" s="43" t="s">
        <v>813</v>
      </c>
      <c r="G154" s="43" t="s">
        <v>814</v>
      </c>
      <c r="H154" s="43" t="s">
        <v>269</v>
      </c>
      <c r="I154" s="43"/>
      <c r="J154" s="43"/>
      <c r="K154" s="43"/>
      <c r="L154" s="43" t="s">
        <v>550</v>
      </c>
      <c r="M154" s="43" t="s">
        <v>550</v>
      </c>
      <c r="N154" s="43"/>
      <c r="O154" s="43"/>
      <c r="P154" s="43"/>
      <c r="Q154" s="43"/>
      <c r="R154" s="43"/>
      <c r="S154" s="43"/>
      <c r="T154" s="43"/>
      <c r="U154" s="43"/>
      <c r="V154" s="43"/>
      <c r="W154" s="43"/>
      <c r="X154" s="85"/>
      <c r="Y154" s="43"/>
    </row>
    <row r="155" spans="1:25" s="42" customFormat="1" ht="46.8">
      <c r="A155" s="43">
        <f t="shared" si="2"/>
        <v>152</v>
      </c>
      <c r="B155" s="43" t="s">
        <v>531</v>
      </c>
      <c r="C155" s="43" t="s">
        <v>425</v>
      </c>
      <c r="D155" s="43" t="s">
        <v>272</v>
      </c>
      <c r="E155" s="43" t="s">
        <v>426</v>
      </c>
      <c r="F155" s="43" t="s">
        <v>815</v>
      </c>
      <c r="G155" s="43" t="s">
        <v>427</v>
      </c>
      <c r="H155" s="43"/>
      <c r="I155" s="43"/>
      <c r="J155" s="43"/>
      <c r="K155" s="43"/>
      <c r="L155" s="43"/>
      <c r="M155" s="43"/>
      <c r="N155" s="43"/>
      <c r="O155" s="43" t="s">
        <v>269</v>
      </c>
      <c r="P155" s="43"/>
      <c r="Q155" s="43"/>
      <c r="R155" s="43"/>
      <c r="S155" s="43"/>
      <c r="T155" s="43"/>
      <c r="U155" s="43"/>
      <c r="V155" s="43"/>
      <c r="W155" s="43"/>
      <c r="X155" s="85"/>
      <c r="Y155" s="43"/>
    </row>
    <row r="156" spans="1:25" s="42" customFormat="1" ht="78">
      <c r="A156" s="43">
        <f t="shared" si="2"/>
        <v>153</v>
      </c>
      <c r="B156" s="43" t="s">
        <v>532</v>
      </c>
      <c r="C156" s="43" t="s">
        <v>428</v>
      </c>
      <c r="D156" s="43" t="s">
        <v>554</v>
      </c>
      <c r="E156" s="43" t="s">
        <v>429</v>
      </c>
      <c r="F156" s="43" t="s">
        <v>430</v>
      </c>
      <c r="G156" s="43" t="s">
        <v>431</v>
      </c>
      <c r="H156" s="43"/>
      <c r="I156" s="43"/>
      <c r="J156" s="43"/>
      <c r="K156" s="43"/>
      <c r="L156" s="43" t="s">
        <v>269</v>
      </c>
      <c r="M156" s="43"/>
      <c r="N156" s="43"/>
      <c r="O156" s="43"/>
      <c r="P156" s="43"/>
      <c r="Q156" s="43"/>
      <c r="R156" s="43"/>
      <c r="S156" s="43"/>
      <c r="T156" s="43"/>
      <c r="U156" s="43"/>
      <c r="V156" s="43"/>
      <c r="W156" s="43"/>
      <c r="X156" s="85"/>
      <c r="Y156" s="43"/>
    </row>
    <row r="157" spans="1:25" s="42" customFormat="1" ht="140.4">
      <c r="A157" s="43">
        <f t="shared" si="2"/>
        <v>154</v>
      </c>
      <c r="B157" s="43" t="s">
        <v>532</v>
      </c>
      <c r="C157" s="43" t="s">
        <v>432</v>
      </c>
      <c r="D157" s="43" t="s">
        <v>273</v>
      </c>
      <c r="E157" s="43" t="s">
        <v>433</v>
      </c>
      <c r="F157" s="43" t="s">
        <v>816</v>
      </c>
      <c r="G157" s="43" t="s">
        <v>434</v>
      </c>
      <c r="H157" s="43"/>
      <c r="I157" s="43"/>
      <c r="J157" s="43"/>
      <c r="K157" s="43"/>
      <c r="L157" s="43"/>
      <c r="M157" s="43"/>
      <c r="N157" s="43"/>
      <c r="O157" s="43"/>
      <c r="P157" s="43"/>
      <c r="Q157" s="43"/>
      <c r="R157" s="43"/>
      <c r="S157" s="43"/>
      <c r="T157" s="43" t="s">
        <v>269</v>
      </c>
      <c r="U157" s="43"/>
      <c r="V157" s="43"/>
      <c r="W157" s="43"/>
      <c r="X157" s="85"/>
      <c r="Y157" s="43"/>
    </row>
    <row r="158" spans="1:25" s="42" customFormat="1" ht="62.4">
      <c r="A158" s="43">
        <f t="shared" si="2"/>
        <v>155</v>
      </c>
      <c r="B158" s="43" t="s">
        <v>531</v>
      </c>
      <c r="C158" s="43" t="s">
        <v>585</v>
      </c>
      <c r="D158" s="43" t="s">
        <v>279</v>
      </c>
      <c r="E158" s="43" t="s">
        <v>437</v>
      </c>
      <c r="F158" s="43" t="s">
        <v>817</v>
      </c>
      <c r="G158" s="43" t="s">
        <v>818</v>
      </c>
      <c r="H158" s="43"/>
      <c r="I158" s="43" t="s">
        <v>269</v>
      </c>
      <c r="J158" s="43"/>
      <c r="K158" s="43"/>
      <c r="L158" s="43"/>
      <c r="M158" s="43"/>
      <c r="N158" s="43"/>
      <c r="O158" s="43"/>
      <c r="P158" s="43"/>
      <c r="Q158" s="43"/>
      <c r="R158" s="43"/>
      <c r="S158" s="43"/>
      <c r="T158" s="43"/>
      <c r="U158" s="43"/>
      <c r="V158" s="43"/>
      <c r="W158" s="43"/>
      <c r="X158" s="85"/>
      <c r="Y158" s="43"/>
    </row>
    <row r="159" spans="1:25" s="42" customFormat="1" ht="62.4">
      <c r="A159" s="43">
        <f t="shared" si="2"/>
        <v>156</v>
      </c>
      <c r="B159" s="43" t="s">
        <v>531</v>
      </c>
      <c r="C159" s="43" t="s">
        <v>438</v>
      </c>
      <c r="D159" s="43" t="s">
        <v>536</v>
      </c>
      <c r="E159" s="43" t="s">
        <v>819</v>
      </c>
      <c r="F159" s="43" t="s">
        <v>820</v>
      </c>
      <c r="G159" s="83" t="s">
        <v>821</v>
      </c>
      <c r="H159" s="83"/>
      <c r="I159" s="43" t="s">
        <v>269</v>
      </c>
      <c r="J159" s="43"/>
      <c r="K159" s="43"/>
      <c r="L159" s="43"/>
      <c r="M159" s="43"/>
      <c r="N159" s="43"/>
      <c r="O159" s="43"/>
      <c r="P159" s="43"/>
      <c r="Q159" s="43"/>
      <c r="R159" s="43"/>
      <c r="S159" s="43"/>
      <c r="T159" s="43"/>
      <c r="U159" s="43"/>
      <c r="V159" s="43"/>
      <c r="W159" s="43"/>
      <c r="X159" s="85"/>
      <c r="Y159" s="43"/>
    </row>
    <row r="160" spans="1:25" s="42" customFormat="1" ht="61.8">
      <c r="A160" s="43">
        <f t="shared" si="2"/>
        <v>157</v>
      </c>
      <c r="B160" s="43" t="s">
        <v>533</v>
      </c>
      <c r="C160" s="43" t="s">
        <v>439</v>
      </c>
      <c r="D160" s="43" t="s">
        <v>279</v>
      </c>
      <c r="E160" s="43" t="s">
        <v>822</v>
      </c>
      <c r="F160" s="43" t="s">
        <v>823</v>
      </c>
      <c r="G160" s="43" t="s">
        <v>440</v>
      </c>
      <c r="H160" s="43"/>
      <c r="I160" s="43" t="s">
        <v>269</v>
      </c>
      <c r="J160" s="43"/>
      <c r="K160" s="43"/>
      <c r="L160" s="43"/>
      <c r="M160" s="43"/>
      <c r="N160" s="43"/>
      <c r="O160" s="43"/>
      <c r="P160" s="43"/>
      <c r="Q160" s="43"/>
      <c r="R160" s="43"/>
      <c r="S160" s="43"/>
      <c r="T160" s="43"/>
      <c r="U160" s="43"/>
      <c r="V160" s="43"/>
      <c r="W160" s="43"/>
      <c r="X160" s="85"/>
      <c r="Y160" s="43"/>
    </row>
    <row r="161" spans="1:25" s="42" customFormat="1" ht="171.6">
      <c r="A161" s="43">
        <f t="shared" si="2"/>
        <v>158</v>
      </c>
      <c r="B161" s="43" t="s">
        <v>533</v>
      </c>
      <c r="C161" s="43" t="s">
        <v>442</v>
      </c>
      <c r="D161" s="43" t="s">
        <v>279</v>
      </c>
      <c r="E161" s="43" t="s">
        <v>824</v>
      </c>
      <c r="F161" s="43" t="s">
        <v>825</v>
      </c>
      <c r="G161" s="43" t="s">
        <v>441</v>
      </c>
      <c r="H161" s="43"/>
      <c r="I161" s="43"/>
      <c r="J161" s="43"/>
      <c r="K161" s="43" t="s">
        <v>269</v>
      </c>
      <c r="L161" s="43"/>
      <c r="M161" s="43"/>
      <c r="N161" s="43"/>
      <c r="O161" s="43"/>
      <c r="P161" s="43"/>
      <c r="Q161" s="43"/>
      <c r="R161" s="43"/>
      <c r="S161" s="43"/>
      <c r="T161" s="43"/>
      <c r="U161" s="43"/>
      <c r="V161" s="43"/>
      <c r="W161" s="43"/>
      <c r="X161" s="85"/>
      <c r="Y161" s="43"/>
    </row>
    <row r="162" spans="1:25" s="42" customFormat="1" ht="91.8">
      <c r="A162" s="43">
        <f>A161+1</f>
        <v>159</v>
      </c>
      <c r="B162" s="43" t="s">
        <v>532</v>
      </c>
      <c r="C162" s="43" t="s">
        <v>586</v>
      </c>
      <c r="D162" s="43" t="s">
        <v>273</v>
      </c>
      <c r="E162" s="43" t="s">
        <v>826</v>
      </c>
      <c r="F162" s="43" t="s">
        <v>443</v>
      </c>
      <c r="G162" s="43" t="s">
        <v>827</v>
      </c>
      <c r="H162" s="43"/>
      <c r="I162" s="43" t="s">
        <v>269</v>
      </c>
      <c r="J162" s="43"/>
      <c r="K162" s="43"/>
      <c r="L162" s="43"/>
      <c r="M162" s="43"/>
      <c r="N162" s="43"/>
      <c r="O162" s="43"/>
      <c r="P162" s="43"/>
      <c r="Q162" s="43"/>
      <c r="R162" s="43"/>
      <c r="S162" s="43"/>
      <c r="T162" s="43"/>
      <c r="U162" s="43"/>
      <c r="V162" s="43"/>
      <c r="W162" s="43"/>
      <c r="X162" s="85"/>
      <c r="Y162" s="43"/>
    </row>
    <row r="163" spans="1:25" s="42" customFormat="1" ht="78">
      <c r="A163" s="43">
        <f t="shared" si="2"/>
        <v>160</v>
      </c>
      <c r="B163" s="43" t="s">
        <v>531</v>
      </c>
      <c r="C163" s="43" t="s">
        <v>444</v>
      </c>
      <c r="D163" s="43" t="s">
        <v>535</v>
      </c>
      <c r="E163" s="43" t="s">
        <v>828</v>
      </c>
      <c r="F163" s="43" t="s">
        <v>829</v>
      </c>
      <c r="G163" s="43" t="s">
        <v>830</v>
      </c>
      <c r="H163" s="43"/>
      <c r="I163" s="43"/>
      <c r="J163" s="43"/>
      <c r="K163" s="43"/>
      <c r="L163" s="43"/>
      <c r="M163" s="43"/>
      <c r="N163" s="43"/>
      <c r="O163" s="43"/>
      <c r="P163" s="43" t="s">
        <v>269</v>
      </c>
      <c r="Q163" s="43"/>
      <c r="R163" s="43"/>
      <c r="S163" s="43"/>
      <c r="T163" s="43"/>
      <c r="U163" s="43"/>
      <c r="V163" s="43"/>
      <c r="W163" s="43"/>
      <c r="X163" s="85"/>
      <c r="Y163" s="43"/>
    </row>
    <row r="164" spans="1:25" s="42" customFormat="1" ht="93">
      <c r="A164" s="43">
        <f t="shared" si="2"/>
        <v>161</v>
      </c>
      <c r="B164" s="43" t="s">
        <v>533</v>
      </c>
      <c r="C164" s="43" t="s">
        <v>445</v>
      </c>
      <c r="D164" s="43" t="s">
        <v>297</v>
      </c>
      <c r="E164" s="43" t="s">
        <v>446</v>
      </c>
      <c r="F164" s="43" t="s">
        <v>831</v>
      </c>
      <c r="G164" s="43" t="s">
        <v>832</v>
      </c>
      <c r="H164" s="43"/>
      <c r="I164" s="43" t="s">
        <v>549</v>
      </c>
      <c r="J164" s="43"/>
      <c r="K164" s="43"/>
      <c r="L164" s="43"/>
      <c r="M164" s="43" t="s">
        <v>549</v>
      </c>
      <c r="N164" s="43"/>
      <c r="O164" s="43"/>
      <c r="P164" s="43"/>
      <c r="Q164" s="43" t="s">
        <v>549</v>
      </c>
      <c r="R164" s="43"/>
      <c r="S164" s="43"/>
      <c r="T164" s="43"/>
      <c r="U164" s="43"/>
      <c r="V164" s="43"/>
      <c r="W164" s="43"/>
      <c r="X164" s="85"/>
      <c r="Y164" s="43" t="s">
        <v>269</v>
      </c>
    </row>
    <row r="165" spans="1:25" s="42" customFormat="1" ht="62.4">
      <c r="A165" s="43">
        <f t="shared" si="2"/>
        <v>162</v>
      </c>
      <c r="B165" s="43" t="s">
        <v>532</v>
      </c>
      <c r="C165" s="43" t="s">
        <v>447</v>
      </c>
      <c r="D165" s="43" t="s">
        <v>284</v>
      </c>
      <c r="E165" s="43" t="s">
        <v>833</v>
      </c>
      <c r="F165" s="43" t="s">
        <v>834</v>
      </c>
      <c r="G165" s="43" t="s">
        <v>448</v>
      </c>
      <c r="H165" s="43"/>
      <c r="I165" s="43"/>
      <c r="J165" s="43"/>
      <c r="K165" s="43"/>
      <c r="L165" s="43"/>
      <c r="M165" s="43" t="s">
        <v>269</v>
      </c>
      <c r="N165" s="43"/>
      <c r="O165" s="43"/>
      <c r="P165" s="43"/>
      <c r="Q165" s="43"/>
      <c r="R165" s="43"/>
      <c r="S165" s="43"/>
      <c r="T165" s="43"/>
      <c r="U165" s="43"/>
      <c r="V165" s="43"/>
      <c r="W165" s="43"/>
      <c r="X165" s="85"/>
      <c r="Y165" s="43"/>
    </row>
    <row r="166" spans="1:25" s="42" customFormat="1" ht="93.6">
      <c r="A166" s="43">
        <f t="shared" si="2"/>
        <v>163</v>
      </c>
      <c r="B166" s="43" t="s">
        <v>533</v>
      </c>
      <c r="C166" s="43" t="s">
        <v>449</v>
      </c>
      <c r="D166" s="43" t="s">
        <v>583</v>
      </c>
      <c r="E166" s="43" t="s">
        <v>450</v>
      </c>
      <c r="F166" s="43" t="s">
        <v>835</v>
      </c>
      <c r="G166" s="43" t="s">
        <v>451</v>
      </c>
      <c r="H166" s="43"/>
      <c r="I166" s="43"/>
      <c r="J166" s="43"/>
      <c r="K166" s="43"/>
      <c r="L166" s="43"/>
      <c r="M166" s="43"/>
      <c r="N166" s="43"/>
      <c r="O166" s="43"/>
      <c r="P166" s="43"/>
      <c r="Q166" s="43"/>
      <c r="R166" s="43"/>
      <c r="S166" s="43"/>
      <c r="T166" s="43"/>
      <c r="U166" s="43"/>
      <c r="V166" s="43"/>
      <c r="W166" s="43" t="s">
        <v>269</v>
      </c>
      <c r="X166" s="85"/>
      <c r="Y166" s="43"/>
    </row>
    <row r="167" spans="1:25" s="42" customFormat="1" ht="62.4">
      <c r="A167" s="43">
        <f t="shared" si="2"/>
        <v>164</v>
      </c>
      <c r="B167" s="43" t="s">
        <v>531</v>
      </c>
      <c r="C167" s="43" t="s">
        <v>452</v>
      </c>
      <c r="D167" s="43" t="s">
        <v>279</v>
      </c>
      <c r="E167" s="43" t="s">
        <v>836</v>
      </c>
      <c r="F167" s="43" t="s">
        <v>837</v>
      </c>
      <c r="G167" s="43" t="s">
        <v>838</v>
      </c>
      <c r="H167" s="43"/>
      <c r="I167" s="43"/>
      <c r="J167" s="43"/>
      <c r="K167" s="43" t="s">
        <v>269</v>
      </c>
      <c r="L167" s="43"/>
      <c r="M167" s="43"/>
      <c r="N167" s="43"/>
      <c r="O167" s="43"/>
      <c r="P167" s="43"/>
      <c r="Q167" s="43"/>
      <c r="R167" s="43"/>
      <c r="S167" s="43"/>
      <c r="T167" s="43"/>
      <c r="U167" s="43"/>
      <c r="V167" s="43"/>
      <c r="W167" s="43"/>
      <c r="X167" s="85"/>
      <c r="Y167" s="43"/>
    </row>
    <row r="168" spans="1:25" s="42" customFormat="1" ht="61.8">
      <c r="A168" s="43">
        <f t="shared" si="2"/>
        <v>165</v>
      </c>
      <c r="B168" s="43" t="s">
        <v>532</v>
      </c>
      <c r="C168" s="43" t="s">
        <v>454</v>
      </c>
      <c r="D168" s="43" t="s">
        <v>280</v>
      </c>
      <c r="E168" s="43" t="s">
        <v>455</v>
      </c>
      <c r="F168" s="43" t="s">
        <v>839</v>
      </c>
      <c r="G168" s="43" t="s">
        <v>840</v>
      </c>
      <c r="H168" s="43"/>
      <c r="I168" s="43"/>
      <c r="J168" s="43"/>
      <c r="K168" s="43"/>
      <c r="L168" s="43"/>
      <c r="M168" s="43" t="s">
        <v>269</v>
      </c>
      <c r="N168" s="43"/>
      <c r="O168" s="43"/>
      <c r="P168" s="43"/>
      <c r="Q168" s="43"/>
      <c r="R168" s="43"/>
      <c r="S168" s="43"/>
      <c r="T168" s="43"/>
      <c r="U168" s="43"/>
      <c r="V168" s="43"/>
      <c r="W168" s="43"/>
      <c r="X168" s="85"/>
      <c r="Y168" s="43"/>
    </row>
    <row r="169" spans="1:25" s="42" customFormat="1" ht="108">
      <c r="A169" s="43">
        <f t="shared" si="2"/>
        <v>166</v>
      </c>
      <c r="B169" s="43" t="s">
        <v>533</v>
      </c>
      <c r="C169" s="43" t="s">
        <v>456</v>
      </c>
      <c r="D169" s="43" t="s">
        <v>279</v>
      </c>
      <c r="E169" s="43" t="s">
        <v>457</v>
      </c>
      <c r="F169" s="43" t="s">
        <v>841</v>
      </c>
      <c r="G169" s="43" t="s">
        <v>842</v>
      </c>
      <c r="H169" s="43"/>
      <c r="I169" s="43"/>
      <c r="J169" s="43"/>
      <c r="K169" s="43"/>
      <c r="L169" s="43"/>
      <c r="M169" s="43" t="s">
        <v>549</v>
      </c>
      <c r="N169" s="43"/>
      <c r="O169" s="43"/>
      <c r="P169" s="43"/>
      <c r="Q169" s="43"/>
      <c r="R169" s="43"/>
      <c r="S169" s="43"/>
      <c r="T169" s="43" t="s">
        <v>549</v>
      </c>
      <c r="U169" s="43"/>
      <c r="V169" s="43"/>
      <c r="W169" s="43"/>
      <c r="X169" s="85"/>
      <c r="Y169" s="43" t="s">
        <v>269</v>
      </c>
    </row>
    <row r="170" spans="1:25" s="42" customFormat="1" ht="62.4">
      <c r="A170" s="43">
        <f t="shared" si="2"/>
        <v>167</v>
      </c>
      <c r="B170" s="43" t="s">
        <v>533</v>
      </c>
      <c r="C170" s="43" t="s">
        <v>458</v>
      </c>
      <c r="D170" s="43" t="s">
        <v>285</v>
      </c>
      <c r="E170" s="43" t="s">
        <v>459</v>
      </c>
      <c r="F170" s="43" t="s">
        <v>843</v>
      </c>
      <c r="G170" s="86" t="s">
        <v>460</v>
      </c>
      <c r="H170" s="86"/>
      <c r="I170" s="43"/>
      <c r="J170" s="43"/>
      <c r="K170" s="43"/>
      <c r="L170" s="43"/>
      <c r="M170" s="43" t="s">
        <v>269</v>
      </c>
      <c r="N170" s="43"/>
      <c r="O170" s="43"/>
      <c r="P170" s="43"/>
      <c r="Q170" s="43"/>
      <c r="R170" s="43"/>
      <c r="S170" s="43"/>
      <c r="T170" s="43"/>
      <c r="U170" s="43"/>
      <c r="V170" s="43"/>
      <c r="W170" s="43"/>
      <c r="X170" s="85"/>
      <c r="Y170" s="43"/>
    </row>
    <row r="171" spans="1:25" s="42" customFormat="1" ht="62.4">
      <c r="A171" s="43">
        <f t="shared" si="2"/>
        <v>168</v>
      </c>
      <c r="B171" s="83" t="s">
        <v>531</v>
      </c>
      <c r="C171" s="43" t="s">
        <v>461</v>
      </c>
      <c r="D171" s="43" t="s">
        <v>273</v>
      </c>
      <c r="E171" s="43" t="s">
        <v>844</v>
      </c>
      <c r="F171" s="43" t="s">
        <v>845</v>
      </c>
      <c r="G171" s="86" t="s">
        <v>846</v>
      </c>
      <c r="H171" s="86"/>
      <c r="I171" s="43"/>
      <c r="J171" s="43"/>
      <c r="K171" s="43"/>
      <c r="L171" s="43"/>
      <c r="M171" s="43"/>
      <c r="N171" s="43"/>
      <c r="O171" s="43"/>
      <c r="P171" s="43" t="s">
        <v>269</v>
      </c>
      <c r="Q171" s="43"/>
      <c r="R171" s="43"/>
      <c r="S171" s="43"/>
      <c r="T171" s="43"/>
      <c r="U171" s="43"/>
      <c r="V171" s="43"/>
      <c r="W171" s="43"/>
      <c r="X171" s="85"/>
      <c r="Y171" s="43"/>
    </row>
    <row r="172" spans="1:25" s="42" customFormat="1" ht="46.8">
      <c r="A172" s="43">
        <f t="shared" si="2"/>
        <v>169</v>
      </c>
      <c r="B172" s="43" t="s">
        <v>533</v>
      </c>
      <c r="C172" s="43" t="s">
        <v>462</v>
      </c>
      <c r="D172" s="43" t="s">
        <v>293</v>
      </c>
      <c r="E172" s="43" t="s">
        <v>847</v>
      </c>
      <c r="F172" s="43" t="s">
        <v>848</v>
      </c>
      <c r="G172" s="43" t="s">
        <v>849</v>
      </c>
      <c r="H172" s="43"/>
      <c r="I172" s="43"/>
      <c r="J172" s="43"/>
      <c r="K172" s="43"/>
      <c r="L172" s="43"/>
      <c r="M172" s="43" t="s">
        <v>269</v>
      </c>
      <c r="N172" s="43"/>
      <c r="O172" s="43"/>
      <c r="P172" s="43"/>
      <c r="Q172" s="43"/>
      <c r="R172" s="43"/>
      <c r="S172" s="43"/>
      <c r="T172" s="43"/>
      <c r="U172" s="43"/>
      <c r="V172" s="43"/>
      <c r="W172" s="43"/>
      <c r="X172" s="85"/>
      <c r="Y172" s="43"/>
    </row>
    <row r="173" spans="1:25" s="42" customFormat="1" ht="61.2">
      <c r="A173" s="43">
        <f t="shared" si="2"/>
        <v>170</v>
      </c>
      <c r="B173" s="43" t="s">
        <v>533</v>
      </c>
      <c r="C173" s="43" t="s">
        <v>463</v>
      </c>
      <c r="D173" s="43" t="s">
        <v>293</v>
      </c>
      <c r="E173" s="43" t="s">
        <v>464</v>
      </c>
      <c r="F173" s="43" t="s">
        <v>465</v>
      </c>
      <c r="G173" s="43" t="s">
        <v>850</v>
      </c>
      <c r="H173" s="43"/>
      <c r="I173" s="43"/>
      <c r="J173" s="43"/>
      <c r="K173" s="43"/>
      <c r="L173" s="43"/>
      <c r="M173" s="43" t="s">
        <v>269</v>
      </c>
      <c r="N173" s="43"/>
      <c r="O173" s="43"/>
      <c r="P173" s="43"/>
      <c r="Q173" s="43"/>
      <c r="R173" s="43"/>
      <c r="S173" s="43"/>
      <c r="T173" s="43"/>
      <c r="U173" s="43"/>
      <c r="V173" s="43"/>
      <c r="W173" s="43"/>
      <c r="X173" s="85"/>
      <c r="Y173" s="43"/>
    </row>
    <row r="174" spans="1:25" s="42" customFormat="1" ht="140.4">
      <c r="A174" s="43">
        <f t="shared" si="2"/>
        <v>171</v>
      </c>
      <c r="B174" s="43" t="s">
        <v>533</v>
      </c>
      <c r="C174" s="43" t="s">
        <v>466</v>
      </c>
      <c r="D174" s="43" t="s">
        <v>273</v>
      </c>
      <c r="E174" s="43" t="s">
        <v>467</v>
      </c>
      <c r="F174" s="43" t="s">
        <v>851</v>
      </c>
      <c r="G174" s="43" t="s">
        <v>852</v>
      </c>
      <c r="H174" s="43"/>
      <c r="I174" s="43"/>
      <c r="J174" s="43"/>
      <c r="K174" s="43"/>
      <c r="L174" s="43"/>
      <c r="M174" s="43" t="s">
        <v>269</v>
      </c>
      <c r="N174" s="43"/>
      <c r="O174" s="43"/>
      <c r="P174" s="43"/>
      <c r="Q174" s="43"/>
      <c r="R174" s="43"/>
      <c r="S174" s="43"/>
      <c r="T174" s="43"/>
      <c r="U174" s="43"/>
      <c r="V174" s="43"/>
      <c r="W174" s="43"/>
      <c r="X174" s="85"/>
      <c r="Y174" s="43"/>
    </row>
    <row r="175" spans="1:25" s="42" customFormat="1" ht="62.4">
      <c r="A175" s="43">
        <f t="shared" si="2"/>
        <v>172</v>
      </c>
      <c r="B175" s="43" t="s">
        <v>532</v>
      </c>
      <c r="C175" s="43" t="s">
        <v>468</v>
      </c>
      <c r="D175" s="43" t="s">
        <v>273</v>
      </c>
      <c r="E175" s="43" t="s">
        <v>534</v>
      </c>
      <c r="F175" s="83" t="s">
        <v>853</v>
      </c>
      <c r="G175" s="43" t="s">
        <v>470</v>
      </c>
      <c r="H175" s="43"/>
      <c r="I175" s="43"/>
      <c r="J175" s="43"/>
      <c r="K175" s="43"/>
      <c r="L175" s="43"/>
      <c r="M175" s="43" t="s">
        <v>269</v>
      </c>
      <c r="N175" s="43"/>
      <c r="O175" s="43"/>
      <c r="P175" s="43"/>
      <c r="Q175" s="43"/>
      <c r="R175" s="43"/>
      <c r="S175" s="43"/>
      <c r="T175" s="43"/>
      <c r="U175" s="43"/>
      <c r="V175" s="43"/>
      <c r="W175" s="43"/>
      <c r="X175" s="85"/>
      <c r="Y175" s="43"/>
    </row>
    <row r="176" spans="1:25" s="42" customFormat="1" ht="92.4">
      <c r="A176" s="43">
        <f t="shared" si="2"/>
        <v>173</v>
      </c>
      <c r="B176" s="43" t="s">
        <v>531</v>
      </c>
      <c r="C176" s="43" t="s">
        <v>471</v>
      </c>
      <c r="D176" s="43" t="s">
        <v>273</v>
      </c>
      <c r="E176" s="43" t="s">
        <v>469</v>
      </c>
      <c r="F176" s="43" t="s">
        <v>854</v>
      </c>
      <c r="G176" s="43" t="s">
        <v>855</v>
      </c>
      <c r="H176" s="43"/>
      <c r="I176" s="43" t="s">
        <v>269</v>
      </c>
      <c r="J176" s="43"/>
      <c r="K176" s="43"/>
      <c r="L176" s="43"/>
      <c r="M176" s="43"/>
      <c r="N176" s="43"/>
      <c r="O176" s="43"/>
      <c r="P176" s="43"/>
      <c r="Q176" s="43"/>
      <c r="R176" s="43"/>
      <c r="S176" s="43"/>
      <c r="T176" s="43"/>
      <c r="U176" s="43"/>
      <c r="V176" s="43"/>
      <c r="W176" s="43"/>
      <c r="X176" s="85"/>
      <c r="Y176" s="43"/>
    </row>
    <row r="177" spans="1:25" s="42" customFormat="1" ht="61.8">
      <c r="A177" s="43">
        <f t="shared" si="2"/>
        <v>174</v>
      </c>
      <c r="B177" s="43" t="s">
        <v>531</v>
      </c>
      <c r="C177" s="43" t="s">
        <v>472</v>
      </c>
      <c r="D177" s="43" t="s">
        <v>285</v>
      </c>
      <c r="E177" s="43" t="s">
        <v>473</v>
      </c>
      <c r="F177" s="43" t="s">
        <v>856</v>
      </c>
      <c r="G177" s="43" t="s">
        <v>857</v>
      </c>
      <c r="H177" s="43"/>
      <c r="I177" s="43"/>
      <c r="J177" s="43"/>
      <c r="K177" s="43"/>
      <c r="L177" s="43"/>
      <c r="M177" s="43" t="s">
        <v>269</v>
      </c>
      <c r="N177" s="43"/>
      <c r="O177" s="43"/>
      <c r="P177" s="43"/>
      <c r="Q177" s="43"/>
      <c r="R177" s="43"/>
      <c r="S177" s="43"/>
      <c r="T177" s="43"/>
      <c r="U177" s="43"/>
      <c r="V177" s="43"/>
      <c r="W177" s="43"/>
      <c r="X177" s="85"/>
      <c r="Y177" s="43"/>
    </row>
    <row r="178" spans="1:25" s="42" customFormat="1" ht="108.6">
      <c r="A178" s="43">
        <f t="shared" si="2"/>
        <v>175</v>
      </c>
      <c r="B178" s="87" t="s">
        <v>532</v>
      </c>
      <c r="C178" s="83" t="s">
        <v>474</v>
      </c>
      <c r="D178" s="43" t="s">
        <v>285</v>
      </c>
      <c r="E178" s="43" t="s">
        <v>858</v>
      </c>
      <c r="F178" s="43" t="s">
        <v>859</v>
      </c>
      <c r="G178" s="43" t="s">
        <v>860</v>
      </c>
      <c r="H178" s="43"/>
      <c r="I178" s="43"/>
      <c r="J178" s="43"/>
      <c r="K178" s="43"/>
      <c r="L178" s="43"/>
      <c r="M178" s="43" t="s">
        <v>269</v>
      </c>
      <c r="N178" s="43"/>
      <c r="O178" s="43"/>
      <c r="P178" s="43"/>
      <c r="Q178" s="43"/>
      <c r="R178" s="43"/>
      <c r="S178" s="43"/>
      <c r="T178" s="43"/>
      <c r="U178" s="43"/>
      <c r="V178" s="43"/>
      <c r="W178" s="43"/>
      <c r="X178" s="85"/>
      <c r="Y178" s="43"/>
    </row>
    <row r="179" spans="1:25" s="42" customFormat="1" ht="62.4">
      <c r="A179" s="43">
        <f t="shared" si="2"/>
        <v>176</v>
      </c>
      <c r="B179" s="43" t="s">
        <v>532</v>
      </c>
      <c r="C179" s="43" t="s">
        <v>475</v>
      </c>
      <c r="D179" s="43" t="s">
        <v>273</v>
      </c>
      <c r="E179" s="43" t="s">
        <v>476</v>
      </c>
      <c r="F179" s="43" t="s">
        <v>861</v>
      </c>
      <c r="G179" s="43" t="s">
        <v>862</v>
      </c>
      <c r="H179" s="43"/>
      <c r="I179" s="43"/>
      <c r="J179" s="43"/>
      <c r="K179" s="43"/>
      <c r="L179" s="43"/>
      <c r="M179" s="43" t="s">
        <v>269</v>
      </c>
      <c r="N179" s="43"/>
      <c r="O179" s="43"/>
      <c r="P179" s="43"/>
      <c r="Q179" s="43"/>
      <c r="R179" s="43"/>
      <c r="S179" s="43"/>
      <c r="T179" s="43"/>
      <c r="U179" s="43"/>
      <c r="V179" s="43"/>
      <c r="W179" s="43"/>
      <c r="X179" s="85"/>
      <c r="Y179" s="43"/>
    </row>
    <row r="180" spans="1:25" s="42" customFormat="1" ht="124.8">
      <c r="A180" s="43">
        <f t="shared" si="2"/>
        <v>177</v>
      </c>
      <c r="B180" s="43" t="s">
        <v>533</v>
      </c>
      <c r="C180" s="43" t="s">
        <v>477</v>
      </c>
      <c r="D180" s="43" t="s">
        <v>284</v>
      </c>
      <c r="E180" s="43" t="s">
        <v>478</v>
      </c>
      <c r="F180" s="43" t="s">
        <v>863</v>
      </c>
      <c r="G180" s="43" t="s">
        <v>864</v>
      </c>
      <c r="H180" s="43" t="s">
        <v>269</v>
      </c>
      <c r="I180" s="43" t="s">
        <v>550</v>
      </c>
      <c r="J180" s="43" t="s">
        <v>550</v>
      </c>
      <c r="K180" s="43" t="s">
        <v>550</v>
      </c>
      <c r="L180" s="43" t="s">
        <v>550</v>
      </c>
      <c r="M180" s="43" t="s">
        <v>550</v>
      </c>
      <c r="N180" s="43"/>
      <c r="O180" s="43"/>
      <c r="P180" s="43"/>
      <c r="Q180" s="43"/>
      <c r="R180" s="43"/>
      <c r="S180" s="43"/>
      <c r="T180" s="43"/>
      <c r="U180" s="43"/>
      <c r="V180" s="43"/>
      <c r="W180" s="43"/>
      <c r="X180" s="85"/>
      <c r="Y180" s="43"/>
    </row>
    <row r="181" spans="1:25" s="42" customFormat="1" ht="93.6">
      <c r="A181" s="43">
        <f t="shared" si="2"/>
        <v>178</v>
      </c>
      <c r="B181" s="43" t="s">
        <v>532</v>
      </c>
      <c r="C181" s="43" t="s">
        <v>479</v>
      </c>
      <c r="D181" s="43" t="s">
        <v>280</v>
      </c>
      <c r="E181" s="43" t="s">
        <v>480</v>
      </c>
      <c r="F181" s="43" t="s">
        <v>865</v>
      </c>
      <c r="G181" s="43" t="s">
        <v>866</v>
      </c>
      <c r="H181" s="43"/>
      <c r="I181" s="43" t="s">
        <v>269</v>
      </c>
      <c r="J181" s="43"/>
      <c r="K181" s="43"/>
      <c r="L181" s="43"/>
      <c r="M181" s="43"/>
      <c r="N181" s="43"/>
      <c r="O181" s="43"/>
      <c r="P181" s="43"/>
      <c r="Q181" s="43"/>
      <c r="R181" s="43"/>
      <c r="S181" s="43"/>
      <c r="T181" s="43"/>
      <c r="U181" s="43"/>
      <c r="V181" s="43"/>
      <c r="W181" s="43"/>
      <c r="X181" s="85"/>
      <c r="Y181" s="43"/>
    </row>
    <row r="182" spans="1:25" s="42" customFormat="1" ht="77.400000000000006">
      <c r="A182" s="43">
        <f t="shared" si="2"/>
        <v>179</v>
      </c>
      <c r="B182" s="43" t="s">
        <v>531</v>
      </c>
      <c r="C182" s="43" t="s">
        <v>481</v>
      </c>
      <c r="D182" s="43" t="s">
        <v>280</v>
      </c>
      <c r="E182" s="43" t="s">
        <v>482</v>
      </c>
      <c r="F182" s="43" t="s">
        <v>867</v>
      </c>
      <c r="G182" s="43" t="s">
        <v>868</v>
      </c>
      <c r="H182" s="43"/>
      <c r="I182" s="43"/>
      <c r="J182" s="43"/>
      <c r="K182" s="43"/>
      <c r="L182" s="43"/>
      <c r="M182" s="43"/>
      <c r="N182" s="43"/>
      <c r="O182" s="43"/>
      <c r="P182" s="83" t="s">
        <v>269</v>
      </c>
      <c r="Q182" s="43"/>
      <c r="R182" s="43"/>
      <c r="S182" s="43"/>
      <c r="T182" s="43"/>
      <c r="U182" s="43"/>
      <c r="V182" s="43"/>
      <c r="W182" s="43"/>
      <c r="X182" s="85"/>
      <c r="Y182" s="43"/>
    </row>
    <row r="183" spans="1:25" s="42" customFormat="1" ht="62.4">
      <c r="A183" s="43">
        <f t="shared" si="2"/>
        <v>180</v>
      </c>
      <c r="B183" s="43" t="s">
        <v>533</v>
      </c>
      <c r="C183" s="43" t="s">
        <v>483</v>
      </c>
      <c r="D183" s="43" t="s">
        <v>273</v>
      </c>
      <c r="E183" s="43" t="s">
        <v>869</v>
      </c>
      <c r="F183" s="43" t="s">
        <v>870</v>
      </c>
      <c r="G183" s="43" t="s">
        <v>871</v>
      </c>
      <c r="H183" s="43"/>
      <c r="I183" s="43"/>
      <c r="J183" s="43"/>
      <c r="K183" s="43"/>
      <c r="L183" s="43"/>
      <c r="M183" s="43" t="s">
        <v>269</v>
      </c>
      <c r="N183" s="43"/>
      <c r="O183" s="43"/>
      <c r="P183" s="43"/>
      <c r="Q183" s="43"/>
      <c r="R183" s="43"/>
      <c r="S183" s="43"/>
      <c r="T183" s="43"/>
      <c r="U183" s="43"/>
      <c r="V183" s="43"/>
      <c r="W183" s="43"/>
      <c r="X183" s="85"/>
      <c r="Y183" s="43"/>
    </row>
    <row r="184" spans="1:25" s="42" customFormat="1" ht="66" customHeight="1">
      <c r="A184" s="43">
        <f t="shared" si="2"/>
        <v>181</v>
      </c>
      <c r="B184" s="43" t="s">
        <v>531</v>
      </c>
      <c r="C184" s="43" t="s">
        <v>485</v>
      </c>
      <c r="D184" s="83" t="s">
        <v>273</v>
      </c>
      <c r="E184" s="43" t="s">
        <v>484</v>
      </c>
      <c r="F184" s="43" t="s">
        <v>872</v>
      </c>
      <c r="G184" s="43" t="s">
        <v>873</v>
      </c>
      <c r="H184" s="43" t="s">
        <v>269</v>
      </c>
      <c r="I184" s="43" t="s">
        <v>550</v>
      </c>
      <c r="J184" s="43"/>
      <c r="K184" s="43"/>
      <c r="L184" s="43"/>
      <c r="M184" s="43" t="s">
        <v>550</v>
      </c>
      <c r="N184" s="43"/>
      <c r="O184" s="43"/>
      <c r="P184" s="43"/>
      <c r="Q184" s="43"/>
      <c r="R184" s="43"/>
      <c r="S184" s="43"/>
      <c r="T184" s="43"/>
      <c r="U184" s="43"/>
      <c r="V184" s="43"/>
      <c r="W184" s="43"/>
      <c r="X184" s="85"/>
      <c r="Y184" s="83"/>
    </row>
    <row r="185" spans="1:25" s="42" customFormat="1" ht="62.4">
      <c r="A185" s="43">
        <f t="shared" si="2"/>
        <v>182</v>
      </c>
      <c r="B185" s="43" t="s">
        <v>533</v>
      </c>
      <c r="C185" s="43" t="s">
        <v>486</v>
      </c>
      <c r="D185" s="43" t="s">
        <v>299</v>
      </c>
      <c r="E185" s="43" t="s">
        <v>874</v>
      </c>
      <c r="F185" s="43" t="s">
        <v>875</v>
      </c>
      <c r="G185" s="43" t="s">
        <v>876</v>
      </c>
      <c r="H185" s="43"/>
      <c r="I185" s="43" t="s">
        <v>269</v>
      </c>
      <c r="J185" s="43"/>
      <c r="K185" s="43"/>
      <c r="L185" s="43"/>
      <c r="M185" s="43"/>
      <c r="N185" s="43"/>
      <c r="O185" s="43"/>
      <c r="P185" s="43"/>
      <c r="Q185" s="43"/>
      <c r="R185" s="43"/>
      <c r="S185" s="43"/>
      <c r="T185" s="43"/>
      <c r="U185" s="43"/>
      <c r="V185" s="43"/>
      <c r="W185" s="43"/>
      <c r="X185" s="85"/>
      <c r="Y185" s="43"/>
    </row>
    <row r="186" spans="1:25" s="42" customFormat="1" ht="91.8">
      <c r="A186" s="43">
        <f t="shared" si="2"/>
        <v>183</v>
      </c>
      <c r="B186" s="43" t="s">
        <v>532</v>
      </c>
      <c r="C186" s="43" t="s">
        <v>487</v>
      </c>
      <c r="D186" s="43" t="s">
        <v>279</v>
      </c>
      <c r="E186" s="43" t="s">
        <v>488</v>
      </c>
      <c r="F186" s="43" t="s">
        <v>877</v>
      </c>
      <c r="G186" s="43" t="s">
        <v>489</v>
      </c>
      <c r="H186" s="43"/>
      <c r="I186" s="43"/>
      <c r="J186" s="43"/>
      <c r="K186" s="43"/>
      <c r="L186" s="43"/>
      <c r="M186" s="43" t="s">
        <v>269</v>
      </c>
      <c r="N186" s="43"/>
      <c r="O186" s="43"/>
      <c r="P186" s="43"/>
      <c r="Q186" s="43"/>
      <c r="R186" s="43"/>
      <c r="S186" s="43"/>
      <c r="T186" s="43"/>
      <c r="U186" s="43"/>
      <c r="V186" s="43"/>
      <c r="W186" s="43"/>
      <c r="X186" s="85"/>
      <c r="Y186" s="43"/>
    </row>
    <row r="187" spans="1:25" s="42" customFormat="1" ht="62.4">
      <c r="A187" s="43">
        <f t="shared" si="2"/>
        <v>184</v>
      </c>
      <c r="B187" s="43" t="s">
        <v>533</v>
      </c>
      <c r="C187" s="43" t="s">
        <v>490</v>
      </c>
      <c r="D187" s="43" t="s">
        <v>295</v>
      </c>
      <c r="E187" s="43" t="s">
        <v>878</v>
      </c>
      <c r="F187" s="43" t="s">
        <v>879</v>
      </c>
      <c r="G187" s="43" t="s">
        <v>491</v>
      </c>
      <c r="H187" s="43"/>
      <c r="I187" s="43"/>
      <c r="J187" s="43"/>
      <c r="K187" s="43"/>
      <c r="L187" s="43"/>
      <c r="M187" s="43" t="s">
        <v>269</v>
      </c>
      <c r="N187" s="43"/>
      <c r="O187" s="43"/>
      <c r="P187" s="43"/>
      <c r="Q187" s="43"/>
      <c r="R187" s="43"/>
      <c r="S187" s="43"/>
      <c r="T187" s="43"/>
      <c r="U187" s="43"/>
      <c r="V187" s="43"/>
      <c r="W187" s="43"/>
      <c r="X187" s="85"/>
      <c r="Y187" s="43"/>
    </row>
    <row r="188" spans="1:25" s="42" customFormat="1" ht="140.4">
      <c r="A188" s="43">
        <f t="shared" si="2"/>
        <v>185</v>
      </c>
      <c r="B188" s="43" t="s">
        <v>533</v>
      </c>
      <c r="C188" s="43" t="s">
        <v>590</v>
      </c>
      <c r="D188" s="43" t="s">
        <v>293</v>
      </c>
      <c r="E188" s="43" t="s">
        <v>492</v>
      </c>
      <c r="F188" s="43" t="s">
        <v>880</v>
      </c>
      <c r="G188" s="43" t="s">
        <v>495</v>
      </c>
      <c r="H188" s="43"/>
      <c r="I188" s="43"/>
      <c r="J188" s="43"/>
      <c r="K188" s="43"/>
      <c r="L188" s="43"/>
      <c r="M188" s="43" t="s">
        <v>269</v>
      </c>
      <c r="N188" s="43"/>
      <c r="O188" s="43"/>
      <c r="P188" s="43"/>
      <c r="Q188" s="43"/>
      <c r="R188" s="43"/>
      <c r="S188" s="43"/>
      <c r="T188" s="43"/>
      <c r="U188" s="43"/>
      <c r="V188" s="43"/>
      <c r="W188" s="43"/>
      <c r="X188" s="85"/>
      <c r="Y188" s="43"/>
    </row>
    <row r="189" spans="1:25" s="42" customFormat="1" ht="202.8">
      <c r="A189" s="43">
        <f t="shared" si="2"/>
        <v>186</v>
      </c>
      <c r="B189" s="43" t="s">
        <v>532</v>
      </c>
      <c r="C189" s="43" t="s">
        <v>493</v>
      </c>
      <c r="D189" s="43" t="s">
        <v>881</v>
      </c>
      <c r="E189" s="43" t="s">
        <v>494</v>
      </c>
      <c r="F189" s="43" t="s">
        <v>882</v>
      </c>
      <c r="G189" s="43" t="s">
        <v>496</v>
      </c>
      <c r="H189" s="43"/>
      <c r="I189" s="43"/>
      <c r="J189" s="43"/>
      <c r="K189" s="43"/>
      <c r="L189" s="43"/>
      <c r="M189" s="43" t="s">
        <v>549</v>
      </c>
      <c r="N189" s="43"/>
      <c r="O189" s="43"/>
      <c r="P189" s="43" t="s">
        <v>549</v>
      </c>
      <c r="Q189" s="43"/>
      <c r="R189" s="43"/>
      <c r="S189" s="43"/>
      <c r="T189" s="43"/>
      <c r="U189" s="43"/>
      <c r="V189" s="43"/>
      <c r="W189" s="43"/>
      <c r="X189" s="85"/>
      <c r="Y189" s="43" t="s">
        <v>269</v>
      </c>
    </row>
    <row r="190" spans="1:25" s="42" customFormat="1" ht="76.8">
      <c r="A190" s="43">
        <f t="shared" si="2"/>
        <v>187</v>
      </c>
      <c r="B190" s="43" t="s">
        <v>532</v>
      </c>
      <c r="C190" s="43" t="s">
        <v>497</v>
      </c>
      <c r="D190" s="43" t="s">
        <v>279</v>
      </c>
      <c r="E190" s="43" t="s">
        <v>498</v>
      </c>
      <c r="F190" s="43" t="s">
        <v>883</v>
      </c>
      <c r="G190" s="43" t="s">
        <v>884</v>
      </c>
      <c r="H190" s="43"/>
      <c r="I190" s="43" t="s">
        <v>269</v>
      </c>
      <c r="J190" s="43"/>
      <c r="K190" s="43"/>
      <c r="L190" s="43"/>
      <c r="M190" s="43"/>
      <c r="N190" s="43"/>
      <c r="O190" s="43"/>
      <c r="P190" s="43"/>
      <c r="Q190" s="43"/>
      <c r="R190" s="43"/>
      <c r="S190" s="43"/>
      <c r="T190" s="43"/>
      <c r="U190" s="43"/>
      <c r="V190" s="43"/>
      <c r="W190" s="43"/>
      <c r="X190" s="85"/>
      <c r="Y190" s="43"/>
    </row>
    <row r="191" spans="1:25" s="42" customFormat="1" ht="91.8">
      <c r="A191" s="43">
        <f t="shared" si="2"/>
        <v>188</v>
      </c>
      <c r="B191" s="43" t="s">
        <v>531</v>
      </c>
      <c r="C191" s="43" t="s">
        <v>499</v>
      </c>
      <c r="D191" s="43" t="s">
        <v>285</v>
      </c>
      <c r="E191" s="43" t="s">
        <v>500</v>
      </c>
      <c r="F191" s="43" t="s">
        <v>885</v>
      </c>
      <c r="G191" s="43" t="s">
        <v>501</v>
      </c>
      <c r="H191" s="43"/>
      <c r="I191" s="43"/>
      <c r="J191" s="43"/>
      <c r="K191" s="43"/>
      <c r="L191" s="43"/>
      <c r="M191" s="43" t="s">
        <v>269</v>
      </c>
      <c r="N191" s="43"/>
      <c r="O191" s="43"/>
      <c r="P191" s="43"/>
      <c r="Q191" s="43"/>
      <c r="R191" s="43"/>
      <c r="S191" s="43"/>
      <c r="T191" s="43"/>
      <c r="U191" s="43"/>
      <c r="V191" s="43"/>
      <c r="W191" s="43"/>
      <c r="X191" s="85"/>
      <c r="Y191" s="43"/>
    </row>
    <row r="192" spans="1:25" s="42" customFormat="1" ht="61.8">
      <c r="A192" s="43">
        <f t="shared" si="2"/>
        <v>189</v>
      </c>
      <c r="B192" s="43" t="s">
        <v>533</v>
      </c>
      <c r="C192" s="43" t="s">
        <v>502</v>
      </c>
      <c r="D192" s="43" t="s">
        <v>273</v>
      </c>
      <c r="E192" s="43" t="s">
        <v>886</v>
      </c>
      <c r="F192" s="43" t="s">
        <v>887</v>
      </c>
      <c r="G192" s="43" t="s">
        <v>888</v>
      </c>
      <c r="H192" s="43"/>
      <c r="I192" s="43" t="s">
        <v>269</v>
      </c>
      <c r="J192" s="43"/>
      <c r="K192" s="43"/>
      <c r="L192" s="43"/>
      <c r="M192" s="43"/>
      <c r="N192" s="43"/>
      <c r="O192" s="43"/>
      <c r="P192" s="43"/>
      <c r="Q192" s="43"/>
      <c r="R192" s="43"/>
      <c r="S192" s="43"/>
      <c r="T192" s="43"/>
      <c r="U192" s="43"/>
      <c r="V192" s="43"/>
      <c r="W192" s="43"/>
      <c r="X192" s="85"/>
      <c r="Y192" s="43"/>
    </row>
    <row r="193" spans="1:26" s="42" customFormat="1" ht="62.4">
      <c r="A193" s="43">
        <f t="shared" si="2"/>
        <v>190</v>
      </c>
      <c r="B193" s="43" t="s">
        <v>532</v>
      </c>
      <c r="C193" s="43" t="s">
        <v>503</v>
      </c>
      <c r="D193" s="43" t="s">
        <v>280</v>
      </c>
      <c r="E193" s="43" t="s">
        <v>504</v>
      </c>
      <c r="F193" s="43" t="s">
        <v>889</v>
      </c>
      <c r="G193" s="43" t="s">
        <v>505</v>
      </c>
      <c r="H193" s="43"/>
      <c r="I193" s="43" t="s">
        <v>269</v>
      </c>
      <c r="J193" s="43"/>
      <c r="K193" s="43"/>
      <c r="L193" s="43"/>
      <c r="M193" s="43"/>
      <c r="N193" s="43"/>
      <c r="O193" s="43"/>
      <c r="P193" s="43"/>
      <c r="Q193" s="43"/>
      <c r="R193" s="43"/>
      <c r="S193" s="43"/>
      <c r="T193" s="43"/>
      <c r="U193" s="43"/>
      <c r="V193" s="43"/>
      <c r="W193" s="43"/>
      <c r="X193" s="85"/>
      <c r="Y193" s="43"/>
    </row>
    <row r="194" spans="1:26" s="42" customFormat="1" ht="62.4">
      <c r="A194" s="43">
        <f t="shared" si="2"/>
        <v>191</v>
      </c>
      <c r="B194" s="43" t="s">
        <v>532</v>
      </c>
      <c r="C194" s="43" t="s">
        <v>506</v>
      </c>
      <c r="D194" s="43" t="s">
        <v>285</v>
      </c>
      <c r="E194" s="43" t="s">
        <v>507</v>
      </c>
      <c r="F194" s="43" t="s">
        <v>890</v>
      </c>
      <c r="G194" s="43" t="s">
        <v>891</v>
      </c>
      <c r="H194" s="43"/>
      <c r="I194" s="43" t="s">
        <v>269</v>
      </c>
      <c r="J194" s="43"/>
      <c r="K194" s="43"/>
      <c r="L194" s="43"/>
      <c r="M194" s="43"/>
      <c r="N194" s="43"/>
      <c r="O194" s="43"/>
      <c r="P194" s="43"/>
      <c r="Q194" s="43"/>
      <c r="R194" s="43"/>
      <c r="S194" s="43"/>
      <c r="T194" s="43"/>
      <c r="U194" s="43"/>
      <c r="V194" s="43"/>
      <c r="W194" s="43"/>
      <c r="X194" s="85"/>
      <c r="Y194" s="43"/>
    </row>
    <row r="195" spans="1:26" s="42" customFormat="1" ht="109.2">
      <c r="A195" s="43">
        <f t="shared" si="2"/>
        <v>192</v>
      </c>
      <c r="B195" s="43" t="s">
        <v>532</v>
      </c>
      <c r="C195" s="43" t="s">
        <v>589</v>
      </c>
      <c r="D195" s="43" t="s">
        <v>561</v>
      </c>
      <c r="E195" s="43" t="s">
        <v>508</v>
      </c>
      <c r="F195" s="43" t="s">
        <v>892</v>
      </c>
      <c r="G195" s="43" t="s">
        <v>893</v>
      </c>
      <c r="H195" s="43"/>
      <c r="I195" s="83"/>
      <c r="J195" s="43" t="s">
        <v>549</v>
      </c>
      <c r="K195" s="43"/>
      <c r="L195" s="43"/>
      <c r="M195" s="43"/>
      <c r="N195" s="43"/>
      <c r="O195" s="43" t="s">
        <v>549</v>
      </c>
      <c r="P195" s="43"/>
      <c r="Q195" s="43"/>
      <c r="R195" s="43"/>
      <c r="S195" s="43"/>
      <c r="T195" s="43"/>
      <c r="U195" s="43"/>
      <c r="V195" s="43"/>
      <c r="W195" s="43"/>
      <c r="X195" s="85"/>
      <c r="Y195" s="43" t="s">
        <v>269</v>
      </c>
    </row>
    <row r="196" spans="1:26" s="42" customFormat="1" ht="78">
      <c r="A196" s="43">
        <f t="shared" si="2"/>
        <v>193</v>
      </c>
      <c r="B196" s="43" t="s">
        <v>533</v>
      </c>
      <c r="C196" s="43" t="s">
        <v>509</v>
      </c>
      <c r="D196" s="43" t="s">
        <v>285</v>
      </c>
      <c r="E196" s="43" t="s">
        <v>510</v>
      </c>
      <c r="F196" s="43" t="s">
        <v>894</v>
      </c>
      <c r="G196" s="43" t="s">
        <v>895</v>
      </c>
      <c r="H196" s="43"/>
      <c r="I196" s="43"/>
      <c r="J196" s="43"/>
      <c r="K196" s="43"/>
      <c r="L196" s="43"/>
      <c r="M196" s="43" t="s">
        <v>549</v>
      </c>
      <c r="N196" s="43"/>
      <c r="O196" s="43"/>
      <c r="P196" s="43"/>
      <c r="Q196" s="43"/>
      <c r="R196" s="43"/>
      <c r="S196" s="43"/>
      <c r="T196" s="43"/>
      <c r="U196" s="43"/>
      <c r="V196" s="43"/>
      <c r="W196" s="43" t="s">
        <v>549</v>
      </c>
      <c r="X196" s="85"/>
      <c r="Y196" s="43" t="s">
        <v>269</v>
      </c>
    </row>
    <row r="197" spans="1:26" s="42" customFormat="1" ht="93.6">
      <c r="A197" s="43">
        <f t="shared" si="2"/>
        <v>194</v>
      </c>
      <c r="B197" s="43" t="s">
        <v>532</v>
      </c>
      <c r="C197" s="43" t="s">
        <v>511</v>
      </c>
      <c r="D197" s="43" t="s">
        <v>285</v>
      </c>
      <c r="E197" s="43" t="s">
        <v>512</v>
      </c>
      <c r="F197" s="43" t="s">
        <v>896</v>
      </c>
      <c r="G197" s="43" t="s">
        <v>514</v>
      </c>
      <c r="H197" s="43"/>
      <c r="I197" s="43"/>
      <c r="J197" s="43"/>
      <c r="K197" s="43"/>
      <c r="L197" s="43"/>
      <c r="M197" s="43"/>
      <c r="N197" s="43"/>
      <c r="O197" s="43" t="s">
        <v>269</v>
      </c>
      <c r="P197" s="43"/>
      <c r="Q197" s="43"/>
      <c r="R197" s="43"/>
      <c r="S197" s="43"/>
      <c r="T197" s="43"/>
      <c r="U197" s="43"/>
      <c r="V197" s="43"/>
      <c r="W197" s="43"/>
      <c r="X197" s="85"/>
      <c r="Y197" s="43"/>
    </row>
    <row r="198" spans="1:26" s="42" customFormat="1" ht="46.8">
      <c r="A198" s="43">
        <f t="shared" ref="A198:A199" si="3">A197+1</f>
        <v>195</v>
      </c>
      <c r="B198" s="43" t="s">
        <v>531</v>
      </c>
      <c r="C198" s="43" t="s">
        <v>524</v>
      </c>
      <c r="D198" s="43" t="s">
        <v>285</v>
      </c>
      <c r="E198" s="43" t="s">
        <v>525</v>
      </c>
      <c r="F198" s="43" t="s">
        <v>897</v>
      </c>
      <c r="G198" s="43" t="s">
        <v>526</v>
      </c>
      <c r="H198" s="43"/>
      <c r="I198" s="43"/>
      <c r="J198" s="43"/>
      <c r="K198" s="43"/>
      <c r="L198" s="43"/>
      <c r="M198" s="43" t="s">
        <v>269</v>
      </c>
      <c r="N198" s="43"/>
      <c r="O198" s="43"/>
      <c r="P198" s="43"/>
      <c r="Q198" s="43"/>
      <c r="R198" s="43"/>
      <c r="S198" s="43"/>
      <c r="T198" s="43"/>
      <c r="U198" s="43"/>
      <c r="V198" s="43"/>
      <c r="W198" s="43"/>
      <c r="X198" s="85"/>
      <c r="Y198" s="43"/>
    </row>
    <row r="199" spans="1:26" s="42" customFormat="1" ht="78">
      <c r="A199" s="43">
        <f t="shared" si="3"/>
        <v>196</v>
      </c>
      <c r="B199" s="43" t="s">
        <v>532</v>
      </c>
      <c r="C199" s="43" t="s">
        <v>513</v>
      </c>
      <c r="D199" s="43" t="s">
        <v>285</v>
      </c>
      <c r="E199" s="43" t="s">
        <v>898</v>
      </c>
      <c r="F199" s="43" t="s">
        <v>515</v>
      </c>
      <c r="G199" s="43" t="s">
        <v>899</v>
      </c>
      <c r="H199" s="43"/>
      <c r="I199" s="43" t="s">
        <v>549</v>
      </c>
      <c r="J199" s="43"/>
      <c r="K199" s="43"/>
      <c r="L199" s="43"/>
      <c r="M199" s="43"/>
      <c r="N199" s="43"/>
      <c r="O199" s="43" t="s">
        <v>549</v>
      </c>
      <c r="P199" s="43"/>
      <c r="Q199" s="43"/>
      <c r="R199" s="43"/>
      <c r="S199" s="43"/>
      <c r="T199" s="43"/>
      <c r="U199" s="43"/>
      <c r="V199" s="43"/>
      <c r="W199" s="43"/>
      <c r="X199" s="85"/>
      <c r="Y199" s="43" t="s">
        <v>269</v>
      </c>
    </row>
    <row r="200" spans="1:26" ht="62.4">
      <c r="A200" s="88">
        <v>197</v>
      </c>
      <c r="B200" s="88" t="s">
        <v>531</v>
      </c>
      <c r="C200" s="88" t="s">
        <v>597</v>
      </c>
      <c r="D200" s="88" t="s">
        <v>278</v>
      </c>
      <c r="E200" s="88" t="s">
        <v>598</v>
      </c>
      <c r="F200" s="88" t="s">
        <v>599</v>
      </c>
      <c r="G200" s="63" t="s">
        <v>600</v>
      </c>
      <c r="H200" s="63"/>
      <c r="I200" s="63" t="s">
        <v>269</v>
      </c>
      <c r="J200" s="63"/>
      <c r="K200" s="63"/>
      <c r="L200" s="63"/>
      <c r="M200" s="63"/>
      <c r="N200" s="63"/>
      <c r="O200" s="63"/>
      <c r="P200" s="63"/>
      <c r="Q200" s="63"/>
      <c r="R200" s="63"/>
      <c r="S200" s="63"/>
      <c r="T200" s="63"/>
      <c r="U200" s="63"/>
      <c r="V200" s="63"/>
      <c r="W200" s="63"/>
      <c r="X200" s="89"/>
      <c r="Y200" s="63"/>
    </row>
    <row r="201" spans="1:26" ht="109.2">
      <c r="A201" s="88">
        <v>198</v>
      </c>
      <c r="B201" s="88" t="s">
        <v>531</v>
      </c>
      <c r="C201" s="63" t="s">
        <v>601</v>
      </c>
      <c r="D201" s="63" t="s">
        <v>274</v>
      </c>
      <c r="E201" s="63" t="s">
        <v>602</v>
      </c>
      <c r="F201" s="63" t="s">
        <v>603</v>
      </c>
      <c r="G201" s="63" t="s">
        <v>604</v>
      </c>
      <c r="H201" s="63"/>
      <c r="I201" s="63"/>
      <c r="J201" s="63"/>
      <c r="K201" s="63"/>
      <c r="L201" s="63"/>
      <c r="M201" s="63" t="s">
        <v>549</v>
      </c>
      <c r="N201" s="63"/>
      <c r="O201" s="63"/>
      <c r="P201" s="63"/>
      <c r="Q201" s="63"/>
      <c r="R201" s="63"/>
      <c r="S201" s="63"/>
      <c r="T201" s="63"/>
      <c r="U201" s="63"/>
      <c r="V201" s="63"/>
      <c r="W201" s="63"/>
      <c r="X201" s="89" t="s">
        <v>549</v>
      </c>
      <c r="Y201" s="63" t="s">
        <v>269</v>
      </c>
    </row>
    <row r="202" spans="1:26">
      <c r="A202" s="2"/>
      <c r="B202" s="2"/>
      <c r="C202" s="2"/>
      <c r="D202" s="2"/>
      <c r="E202" s="2"/>
      <c r="F202" s="2"/>
      <c r="G202" s="2"/>
      <c r="H202" s="2"/>
      <c r="I202" s="2"/>
      <c r="J202" s="2"/>
      <c r="K202" s="2"/>
      <c r="L202" s="2"/>
      <c r="M202" s="2"/>
      <c r="N202" s="2"/>
      <c r="O202" s="2"/>
      <c r="P202" s="2"/>
      <c r="Q202" s="2"/>
      <c r="R202" s="2"/>
      <c r="S202" s="2"/>
      <c r="T202" s="2"/>
      <c r="U202" s="2"/>
      <c r="V202" s="2"/>
      <c r="W202" s="2"/>
      <c r="X202" s="3"/>
      <c r="Y202" s="2"/>
    </row>
    <row r="203" spans="1:26">
      <c r="A203" s="2"/>
      <c r="B203" s="2"/>
      <c r="C203" s="2"/>
      <c r="D203" s="2"/>
      <c r="E203" s="2"/>
      <c r="F203" s="2"/>
      <c r="G203" s="2"/>
      <c r="H203" s="2"/>
      <c r="I203" s="2"/>
      <c r="J203" s="2"/>
      <c r="K203" s="2"/>
      <c r="L203" s="2"/>
      <c r="M203" s="2"/>
      <c r="N203" s="2"/>
      <c r="O203" s="2"/>
      <c r="P203" s="2"/>
      <c r="Q203" s="2"/>
      <c r="R203" s="2"/>
      <c r="S203" s="2"/>
      <c r="T203" s="2"/>
      <c r="U203" s="2"/>
      <c r="V203" s="2"/>
      <c r="W203" s="2"/>
      <c r="X203" s="3"/>
      <c r="Y203" s="2"/>
    </row>
    <row r="204" spans="1:26">
      <c r="G204" s="1" t="s">
        <v>605</v>
      </c>
      <c r="H204" s="1">
        <v>4</v>
      </c>
      <c r="I204" s="42">
        <v>50</v>
      </c>
      <c r="J204" s="42">
        <v>8</v>
      </c>
      <c r="K204" s="1">
        <v>5</v>
      </c>
      <c r="L204" s="1">
        <v>6</v>
      </c>
      <c r="M204" s="42">
        <v>78</v>
      </c>
      <c r="N204" s="1">
        <v>10</v>
      </c>
      <c r="O204" s="1">
        <v>2</v>
      </c>
      <c r="P204" s="1">
        <v>4</v>
      </c>
      <c r="Q204" s="1">
        <v>0</v>
      </c>
      <c r="R204" s="1">
        <v>3</v>
      </c>
      <c r="S204" s="42">
        <v>1</v>
      </c>
      <c r="T204" s="1">
        <v>3</v>
      </c>
      <c r="U204" s="1">
        <v>0</v>
      </c>
      <c r="V204" s="1">
        <v>0</v>
      </c>
      <c r="W204" s="1">
        <v>3</v>
      </c>
      <c r="X204" s="42">
        <v>0</v>
      </c>
      <c r="Y204" s="42">
        <v>21</v>
      </c>
      <c r="Z204" s="1">
        <v>198</v>
      </c>
    </row>
  </sheetData>
  <autoFilter ref="B3:Y199" xr:uid="{00000000-0009-0000-0000-000000000000}"/>
  <mergeCells count="5">
    <mergeCell ref="D1:G1"/>
    <mergeCell ref="S2:X2"/>
    <mergeCell ref="I2:M2"/>
    <mergeCell ref="N2:R2"/>
    <mergeCell ref="I1:Y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K66"/>
  <sheetViews>
    <sheetView workbookViewId="0">
      <selection activeCell="B51" sqref="B51"/>
    </sheetView>
  </sheetViews>
  <sheetFormatPr baseColWidth="10" defaultColWidth="11" defaultRowHeight="15.6"/>
  <cols>
    <col min="2" max="2" width="8.5" customWidth="1"/>
    <col min="3" max="3" width="19.09765625" style="4" customWidth="1"/>
    <col min="4" max="4" width="10.8984375" style="4" customWidth="1"/>
    <col min="6" max="6" width="31" customWidth="1"/>
    <col min="7" max="7" width="12" customWidth="1"/>
    <col min="8" max="8" width="9.8984375" customWidth="1"/>
    <col min="12" max="12" width="10.8984375" customWidth="1"/>
  </cols>
  <sheetData>
    <row r="1" spans="2:11" ht="16.2" thickBot="1"/>
    <row r="2" spans="2:11" ht="18.600000000000001" thickBot="1">
      <c r="B2" s="44" t="s">
        <v>556</v>
      </c>
      <c r="C2" s="45"/>
      <c r="D2" s="37" t="s">
        <v>582</v>
      </c>
    </row>
    <row r="3" spans="2:11" ht="18.600000000000001" thickBot="1">
      <c r="B3" s="41" t="s">
        <v>531</v>
      </c>
      <c r="C3" s="35">
        <v>66</v>
      </c>
      <c r="D3" s="36">
        <f>C3/C6*100</f>
        <v>33.333333333333329</v>
      </c>
      <c r="F3" s="48" t="s">
        <v>565</v>
      </c>
      <c r="G3" s="49"/>
      <c r="H3" s="50"/>
    </row>
    <row r="4" spans="2:11" ht="16.2" thickBot="1">
      <c r="B4" s="41" t="s">
        <v>557</v>
      </c>
      <c r="C4" s="35">
        <f>COUNTIF('Scoping review'!B4:B199, "D")</f>
        <v>83</v>
      </c>
      <c r="D4" s="36">
        <f>C4/C6*100</f>
        <v>41.919191919191917</v>
      </c>
      <c r="F4" s="5"/>
      <c r="G4" s="14" t="s">
        <v>581</v>
      </c>
      <c r="H4" s="15" t="s">
        <v>582</v>
      </c>
    </row>
    <row r="5" spans="2:11" ht="16.2" thickBot="1">
      <c r="B5" s="41" t="s">
        <v>558</v>
      </c>
      <c r="C5" s="35">
        <v>49</v>
      </c>
      <c r="D5" s="36">
        <f>C5/C6*100</f>
        <v>24.747474747474747</v>
      </c>
      <c r="F5" s="18" t="s">
        <v>568</v>
      </c>
      <c r="G5" s="16">
        <v>21</v>
      </c>
      <c r="H5" s="19">
        <f>G5/196*100</f>
        <v>10.714285714285714</v>
      </c>
    </row>
    <row r="6" spans="2:11" ht="16.2" thickBot="1">
      <c r="B6" s="38" t="s">
        <v>548</v>
      </c>
      <c r="C6" s="39">
        <f>SUM(C3:C5)</f>
        <v>198</v>
      </c>
      <c r="D6" s="40"/>
      <c r="F6" s="20" t="s">
        <v>566</v>
      </c>
      <c r="G6" s="17">
        <v>151</v>
      </c>
      <c r="H6" s="21">
        <f>G6/G27*100</f>
        <v>76.26262626262627</v>
      </c>
    </row>
    <row r="7" spans="2:11">
      <c r="B7" s="8"/>
      <c r="C7" s="12"/>
      <c r="F7" s="10" t="s">
        <v>529</v>
      </c>
      <c r="G7" s="22">
        <v>4</v>
      </c>
      <c r="H7" s="23"/>
      <c r="K7" s="22"/>
    </row>
    <row r="8" spans="2:11" ht="16.2" thickBot="1">
      <c r="F8" s="10" t="s">
        <v>569</v>
      </c>
      <c r="G8" s="22">
        <v>50</v>
      </c>
      <c r="H8" s="23"/>
      <c r="K8" s="22"/>
    </row>
    <row r="9" spans="2:11" ht="18.600000000000001" thickBot="1">
      <c r="B9" s="46" t="s">
        <v>559</v>
      </c>
      <c r="C9" s="47"/>
      <c r="D9" s="27"/>
      <c r="F9" s="10" t="s">
        <v>570</v>
      </c>
      <c r="G9" s="22">
        <v>8</v>
      </c>
      <c r="H9" s="23"/>
      <c r="K9" s="22"/>
    </row>
    <row r="10" spans="2:11">
      <c r="B10" s="9">
        <v>1</v>
      </c>
      <c r="C10" s="28" t="s">
        <v>279</v>
      </c>
      <c r="D10" s="13">
        <f>COUNTIF('Scoping review'!D4:D199, "brazil")</f>
        <v>31</v>
      </c>
      <c r="F10" s="10" t="s">
        <v>571</v>
      </c>
      <c r="G10" s="24">
        <v>5</v>
      </c>
      <c r="H10" s="23"/>
      <c r="K10" s="24"/>
    </row>
    <row r="11" spans="2:11">
      <c r="B11" s="6">
        <f>B10+1</f>
        <v>2</v>
      </c>
      <c r="C11" s="29" t="s">
        <v>285</v>
      </c>
      <c r="D11" s="13">
        <f>COUNTIF('Scoping review'!D4:D199, "China")</f>
        <v>25</v>
      </c>
      <c r="F11" s="10" t="s">
        <v>572</v>
      </c>
      <c r="G11" s="24">
        <v>6</v>
      </c>
      <c r="H11" s="23"/>
      <c r="K11" s="24"/>
    </row>
    <row r="12" spans="2:11" ht="16.2" thickBot="1">
      <c r="B12" s="6">
        <f t="shared" ref="B12:B55" si="0">B11+1</f>
        <v>3</v>
      </c>
      <c r="C12" s="29" t="s">
        <v>273</v>
      </c>
      <c r="D12" s="13">
        <f>COUNTIF('Scoping review'!D4:D199, "Thailand")</f>
        <v>20</v>
      </c>
      <c r="F12" s="10" t="s">
        <v>573</v>
      </c>
      <c r="G12" s="24">
        <v>78</v>
      </c>
      <c r="H12" s="23"/>
      <c r="K12" s="24"/>
    </row>
    <row r="13" spans="2:11" ht="16.2" thickBot="1">
      <c r="B13" s="6">
        <f t="shared" si="0"/>
        <v>4</v>
      </c>
      <c r="C13" s="29" t="s">
        <v>284</v>
      </c>
      <c r="D13" s="13">
        <f>COUNTIF('Scoping review'!D4:D199, "Mexico")</f>
        <v>13</v>
      </c>
      <c r="F13" s="18" t="s">
        <v>567</v>
      </c>
      <c r="G13" s="16">
        <v>19</v>
      </c>
      <c r="H13" s="19">
        <f>G13/G27*100</f>
        <v>9.5959595959595951</v>
      </c>
    </row>
    <row r="14" spans="2:11">
      <c r="B14" s="6">
        <f t="shared" si="0"/>
        <v>5</v>
      </c>
      <c r="C14" s="29" t="s">
        <v>278</v>
      </c>
      <c r="D14" s="13">
        <v>13</v>
      </c>
      <c r="F14" s="10" t="s">
        <v>529</v>
      </c>
      <c r="G14" s="24">
        <v>10</v>
      </c>
      <c r="H14" s="25"/>
    </row>
    <row r="15" spans="2:11">
      <c r="B15" s="6">
        <f t="shared" si="0"/>
        <v>6</v>
      </c>
      <c r="C15" s="29" t="s">
        <v>280</v>
      </c>
      <c r="D15" s="13">
        <f>COUNTIF('Scoping review'!D4:D199, "India")</f>
        <v>10</v>
      </c>
      <c r="F15" s="10" t="s">
        <v>574</v>
      </c>
      <c r="G15" s="24">
        <v>2</v>
      </c>
      <c r="H15" s="25"/>
    </row>
    <row r="16" spans="2:11">
      <c r="B16" s="6">
        <f t="shared" si="0"/>
        <v>7</v>
      </c>
      <c r="C16" s="29" t="s">
        <v>290</v>
      </c>
      <c r="D16" s="13">
        <f>COUNTIF('Scoping review'!D4:D199, "Iran")</f>
        <v>8</v>
      </c>
      <c r="F16" s="10" t="s">
        <v>575</v>
      </c>
      <c r="G16" s="24">
        <v>4</v>
      </c>
      <c r="H16" s="25"/>
    </row>
    <row r="17" spans="2:8">
      <c r="B17" s="6">
        <f t="shared" si="0"/>
        <v>8</v>
      </c>
      <c r="C17" s="29" t="s">
        <v>289</v>
      </c>
      <c r="D17" s="13">
        <f>COUNTIF('Scoping review'!D4:D199, "Cameroon")</f>
        <v>6</v>
      </c>
      <c r="F17" s="10" t="s">
        <v>576</v>
      </c>
      <c r="G17" s="24">
        <v>0</v>
      </c>
      <c r="H17" s="25"/>
    </row>
    <row r="18" spans="2:8" ht="16.2" thickBot="1">
      <c r="B18" s="6">
        <f t="shared" si="0"/>
        <v>9</v>
      </c>
      <c r="C18" s="29" t="s">
        <v>295</v>
      </c>
      <c r="D18" s="13">
        <f>COUNTIF('Scoping review'!D4:D199, "Turkey")</f>
        <v>7</v>
      </c>
      <c r="F18" s="10" t="s">
        <v>577</v>
      </c>
      <c r="G18" s="24">
        <v>3</v>
      </c>
      <c r="H18" s="25"/>
    </row>
    <row r="19" spans="2:8" ht="16.2" thickBot="1">
      <c r="B19" s="6">
        <f t="shared" si="0"/>
        <v>10</v>
      </c>
      <c r="C19" s="29" t="s">
        <v>272</v>
      </c>
      <c r="D19" s="13">
        <f>COUNTIF('Scoping review'!D4:D199, "Malaysia")</f>
        <v>5</v>
      </c>
      <c r="F19" s="18" t="s">
        <v>578</v>
      </c>
      <c r="G19" s="16">
        <v>7</v>
      </c>
      <c r="H19" s="19">
        <f>G19/G27*100</f>
        <v>3.535353535353535</v>
      </c>
    </row>
    <row r="20" spans="2:8">
      <c r="B20" s="6">
        <f t="shared" si="0"/>
        <v>11</v>
      </c>
      <c r="C20" s="29" t="s">
        <v>297</v>
      </c>
      <c r="D20" s="13">
        <f>COUNTIF('Scoping review'!D4:D199, "Argentina")</f>
        <v>4</v>
      </c>
      <c r="F20" s="10" t="s">
        <v>265</v>
      </c>
      <c r="G20" s="24">
        <v>1</v>
      </c>
      <c r="H20" s="25"/>
    </row>
    <row r="21" spans="2:8">
      <c r="B21" s="6">
        <f t="shared" si="0"/>
        <v>12</v>
      </c>
      <c r="C21" s="30" t="s">
        <v>293</v>
      </c>
      <c r="D21" s="13">
        <f>COUNTIF('Scoping review'!D4:D199, "Kenya")</f>
        <v>5</v>
      </c>
      <c r="F21" s="10" t="s">
        <v>579</v>
      </c>
      <c r="G21" s="24">
        <v>3</v>
      </c>
      <c r="H21" s="23"/>
    </row>
    <row r="22" spans="2:8">
      <c r="B22" s="6">
        <f t="shared" si="0"/>
        <v>13</v>
      </c>
      <c r="C22" s="29" t="s">
        <v>294</v>
      </c>
      <c r="D22" s="13">
        <f>COUNTIF('Scoping review'!D4:D199, "Pakistan")</f>
        <v>4</v>
      </c>
      <c r="F22" s="10" t="s">
        <v>266</v>
      </c>
      <c r="G22" s="24">
        <v>0</v>
      </c>
      <c r="H22" s="23"/>
    </row>
    <row r="23" spans="2:8">
      <c r="B23" s="6">
        <f t="shared" si="0"/>
        <v>14</v>
      </c>
      <c r="C23" s="29" t="s">
        <v>299</v>
      </c>
      <c r="D23" s="13">
        <f>COUNTIF('Scoping review'!D4:D199, "Vietnam")</f>
        <v>4</v>
      </c>
      <c r="F23" s="10" t="s">
        <v>1</v>
      </c>
      <c r="G23" s="24">
        <v>0</v>
      </c>
      <c r="H23" s="23"/>
    </row>
    <row r="24" spans="2:8">
      <c r="B24" s="6">
        <f t="shared" si="0"/>
        <v>15</v>
      </c>
      <c r="C24" s="29" t="s">
        <v>275</v>
      </c>
      <c r="D24" s="13">
        <f>COUNTIF('Scoping review'!D4:D199, "Ghana")</f>
        <v>3</v>
      </c>
      <c r="F24" s="10" t="s">
        <v>580</v>
      </c>
      <c r="G24" s="24">
        <v>3</v>
      </c>
      <c r="H24" s="23"/>
    </row>
    <row r="25" spans="2:8">
      <c r="B25" s="6">
        <f t="shared" si="0"/>
        <v>16</v>
      </c>
      <c r="C25" s="29" t="s">
        <v>274</v>
      </c>
      <c r="D25" s="13">
        <f>COUNTIF('Scoping review'!D4:D199, "Nigeria")</f>
        <v>3</v>
      </c>
      <c r="F25" s="10" t="s">
        <v>267</v>
      </c>
      <c r="G25" s="24">
        <v>0</v>
      </c>
      <c r="H25" s="23"/>
    </row>
    <row r="26" spans="2:8" ht="16.2" thickBot="1">
      <c r="B26" s="6">
        <v>17</v>
      </c>
      <c r="C26" s="29" t="s">
        <v>287</v>
      </c>
      <c r="D26" s="13">
        <v>3</v>
      </c>
      <c r="F26" s="10"/>
      <c r="G26" s="24"/>
      <c r="H26" s="23"/>
    </row>
    <row r="27" spans="2:8" ht="16.2" thickBot="1">
      <c r="B27" s="6">
        <v>18</v>
      </c>
      <c r="C27" s="29" t="s">
        <v>298</v>
      </c>
      <c r="D27" s="13">
        <f>COUNTIF('Scoping review'!D4:D199, "Guatemala")</f>
        <v>2</v>
      </c>
      <c r="F27" s="18" t="s">
        <v>548</v>
      </c>
      <c r="G27" s="16">
        <f>G5+G6+G13+G19</f>
        <v>198</v>
      </c>
      <c r="H27" s="26"/>
    </row>
    <row r="28" spans="2:8">
      <c r="B28" s="6">
        <v>19</v>
      </c>
      <c r="C28" s="30" t="s">
        <v>281</v>
      </c>
      <c r="D28" s="13">
        <f>COUNTIF('Scoping review'!D4:D199, "Kuwait")</f>
        <v>2</v>
      </c>
    </row>
    <row r="29" spans="2:8">
      <c r="B29" s="6">
        <f t="shared" si="0"/>
        <v>20</v>
      </c>
      <c r="C29" s="29" t="s">
        <v>271</v>
      </c>
      <c r="D29" s="13">
        <f>COUNTIF('Scoping review'!D4:D199, "Sudan")</f>
        <v>2</v>
      </c>
    </row>
    <row r="30" spans="2:8">
      <c r="B30" s="6">
        <f t="shared" si="0"/>
        <v>21</v>
      </c>
      <c r="C30" s="29" t="s">
        <v>283</v>
      </c>
      <c r="D30" s="13">
        <f>COUNTIF('Scoping review'!D4:D199, "Tanzania")</f>
        <v>2</v>
      </c>
    </row>
    <row r="31" spans="2:8">
      <c r="B31" s="6">
        <v>22</v>
      </c>
      <c r="C31" s="29" t="s">
        <v>300</v>
      </c>
      <c r="D31" s="13">
        <f>COUNTIF('Scoping review'!D4:D199, "American Samoa")</f>
        <v>1</v>
      </c>
    </row>
    <row r="32" spans="2:8">
      <c r="B32" s="6">
        <v>23</v>
      </c>
      <c r="C32" s="29" t="s">
        <v>301</v>
      </c>
      <c r="D32" s="13">
        <f>COUNTIF('Scoping review'!D4:D199, "bosnia")</f>
        <v>1</v>
      </c>
    </row>
    <row r="33" spans="2:4">
      <c r="B33" s="6">
        <v>24</v>
      </c>
      <c r="C33" s="29" t="s">
        <v>551</v>
      </c>
      <c r="D33" s="13">
        <f>COUNTIF('Scoping review'!D4:D199, "burundi")</f>
        <v>1</v>
      </c>
    </row>
    <row r="34" spans="2:4">
      <c r="B34" s="6">
        <f t="shared" si="0"/>
        <v>25</v>
      </c>
      <c r="C34" s="29" t="s">
        <v>536</v>
      </c>
      <c r="D34" s="13">
        <f>COUNTIF('Scoping review'!D4:D199, "Cuba")</f>
        <v>1</v>
      </c>
    </row>
    <row r="35" spans="2:4">
      <c r="B35" s="6">
        <v>26</v>
      </c>
      <c r="C35" s="29" t="s">
        <v>561</v>
      </c>
      <c r="D35" s="13">
        <f>COUNTIF('Scoping review'!D4:D199, "Dominican Republic")</f>
        <v>1</v>
      </c>
    </row>
    <row r="36" spans="2:4">
      <c r="B36" s="6">
        <v>27</v>
      </c>
      <c r="C36" s="29" t="s">
        <v>540</v>
      </c>
      <c r="D36" s="13">
        <f>COUNTIF('Scoping review'!D4:D199, "Egypt")</f>
        <v>1</v>
      </c>
    </row>
    <row r="37" spans="2:4">
      <c r="B37" s="6">
        <f t="shared" si="0"/>
        <v>28</v>
      </c>
      <c r="C37" s="29" t="s">
        <v>553</v>
      </c>
      <c r="D37" s="13">
        <f>COUNTIF('Scoping review'!D4:D199, "Indonesia")</f>
        <v>1</v>
      </c>
    </row>
    <row r="38" spans="2:4">
      <c r="B38" s="6">
        <f t="shared" si="0"/>
        <v>29</v>
      </c>
      <c r="C38" s="29" t="s">
        <v>539</v>
      </c>
      <c r="D38" s="13">
        <f>COUNTIF('Scoping review'!D4:D199, "Jamaica")</f>
        <v>1</v>
      </c>
    </row>
    <row r="39" spans="2:4">
      <c r="B39" s="6">
        <v>30</v>
      </c>
      <c r="C39" s="29" t="s">
        <v>538</v>
      </c>
      <c r="D39" s="13">
        <f>COUNTIF('Scoping review'!D4:D199, "Kazakhstan")</f>
        <v>1</v>
      </c>
    </row>
    <row r="40" spans="2:4">
      <c r="B40" s="6">
        <v>31</v>
      </c>
      <c r="C40" s="30" t="s">
        <v>291</v>
      </c>
      <c r="D40" s="13">
        <f>COUNTIF('Scoping review'!D4:D199, "Kosovo")</f>
        <v>1</v>
      </c>
    </row>
    <row r="41" spans="2:4">
      <c r="B41" s="6">
        <v>32</v>
      </c>
      <c r="C41" s="30" t="s">
        <v>537</v>
      </c>
      <c r="D41" s="13">
        <f>COUNTIF('Scoping review'!D4:D199, "Macedonia")</f>
        <v>1</v>
      </c>
    </row>
    <row r="42" spans="2:4">
      <c r="B42" s="6">
        <f t="shared" si="0"/>
        <v>33</v>
      </c>
      <c r="C42" s="29" t="s">
        <v>286</v>
      </c>
      <c r="D42" s="13">
        <f>COUNTIF('Scoping review'!D4:D199, "Malawi")</f>
        <v>1</v>
      </c>
    </row>
    <row r="43" spans="2:4">
      <c r="B43" s="6">
        <v>34</v>
      </c>
      <c r="C43" s="29" t="s">
        <v>276</v>
      </c>
      <c r="D43" s="13">
        <f>COUNTIF('Scoping review'!D4:D199, "Oman")</f>
        <v>1</v>
      </c>
    </row>
    <row r="44" spans="2:4">
      <c r="B44" s="6">
        <v>35</v>
      </c>
      <c r="C44" s="29" t="s">
        <v>292</v>
      </c>
      <c r="D44" s="13">
        <f>COUNTIF('Scoping review'!D4:D199, "Philippines")</f>
        <v>1</v>
      </c>
    </row>
    <row r="45" spans="2:4">
      <c r="B45" s="6">
        <v>36</v>
      </c>
      <c r="C45" s="29" t="s">
        <v>542</v>
      </c>
      <c r="D45" s="13">
        <f>COUNTIF('Scoping review'!D4:D199, "Romania")</f>
        <v>1</v>
      </c>
    </row>
    <row r="46" spans="2:4">
      <c r="B46" s="6">
        <v>37</v>
      </c>
      <c r="C46" s="29" t="s">
        <v>277</v>
      </c>
      <c r="D46" s="13">
        <f>COUNTIF('Scoping review'!D4:D199, "Saudi Arabia")</f>
        <v>1</v>
      </c>
    </row>
    <row r="47" spans="2:4">
      <c r="B47" s="6">
        <v>38</v>
      </c>
      <c r="C47" s="29" t="s">
        <v>296</v>
      </c>
      <c r="D47" s="13">
        <f>COUNTIF('Scoping review'!D4:D199, "Sri-Lanka")</f>
        <v>1</v>
      </c>
    </row>
    <row r="48" spans="2:4">
      <c r="B48" s="6">
        <v>39</v>
      </c>
      <c r="C48" s="29" t="s">
        <v>282</v>
      </c>
      <c r="D48" s="13">
        <f>COUNTIF('Scoping review'!D4:D199, "Trinidad")</f>
        <v>1</v>
      </c>
    </row>
    <row r="49" spans="2:4">
      <c r="B49" s="6">
        <v>40</v>
      </c>
      <c r="C49" s="29" t="s">
        <v>535</v>
      </c>
      <c r="D49" s="13">
        <f>COUNTIF('Scoping review'!D4:D199, "Tunisia")</f>
        <v>1</v>
      </c>
    </row>
    <row r="50" spans="2:4" ht="16.2" thickBot="1">
      <c r="B50" s="6">
        <v>41</v>
      </c>
      <c r="C50" s="29" t="s">
        <v>552</v>
      </c>
      <c r="D50" s="13">
        <f>COUNTIF('Scoping review'!D4:D199, "West bank")</f>
        <v>1</v>
      </c>
    </row>
    <row r="51" spans="2:4" ht="16.2" thickBot="1">
      <c r="B51" s="7"/>
      <c r="C51" s="31" t="s">
        <v>564</v>
      </c>
      <c r="D51" s="32"/>
    </row>
    <row r="52" spans="2:4">
      <c r="B52" s="6">
        <f t="shared" si="0"/>
        <v>1</v>
      </c>
      <c r="C52" s="29" t="s">
        <v>554</v>
      </c>
      <c r="D52" s="13">
        <v>1</v>
      </c>
    </row>
    <row r="53" spans="2:4">
      <c r="B53" s="6">
        <f t="shared" si="0"/>
        <v>2</v>
      </c>
      <c r="C53" s="29" t="s">
        <v>563</v>
      </c>
      <c r="D53" s="13">
        <v>1</v>
      </c>
    </row>
    <row r="54" spans="2:4">
      <c r="B54" s="6">
        <f t="shared" si="0"/>
        <v>3</v>
      </c>
      <c r="C54" s="29" t="s">
        <v>562</v>
      </c>
      <c r="D54" s="13">
        <v>1</v>
      </c>
    </row>
    <row r="55" spans="2:4">
      <c r="B55" s="6">
        <f t="shared" si="0"/>
        <v>4</v>
      </c>
      <c r="C55" s="29" t="s">
        <v>541</v>
      </c>
      <c r="D55" s="13">
        <v>1</v>
      </c>
    </row>
    <row r="56" spans="2:4" ht="16.2" thickBot="1">
      <c r="B56" s="10">
        <v>5</v>
      </c>
      <c r="C56" s="29" t="s">
        <v>560</v>
      </c>
      <c r="D56" s="13">
        <f>COUNTIF('Scoping review'!D4:D199, "Europe")</f>
        <v>1</v>
      </c>
    </row>
    <row r="57" spans="2:4" ht="16.2" thickBot="1">
      <c r="B57" s="11"/>
      <c r="C57" s="33" t="s">
        <v>548</v>
      </c>
      <c r="D57" s="34">
        <v>198</v>
      </c>
    </row>
    <row r="58" spans="2:4">
      <c r="B58" s="4"/>
    </row>
    <row r="59" spans="2:4">
      <c r="B59" s="4"/>
    </row>
    <row r="60" spans="2:4">
      <c r="B60" s="4"/>
    </row>
    <row r="61" spans="2:4">
      <c r="B61" s="4"/>
    </row>
    <row r="62" spans="2:4">
      <c r="B62" s="4"/>
    </row>
    <row r="63" spans="2:4">
      <c r="B63" s="4"/>
    </row>
    <row r="64" spans="2:4">
      <c r="B64" s="4"/>
    </row>
    <row r="65" spans="2:2">
      <c r="B65" s="4"/>
    </row>
    <row r="66" spans="2:2">
      <c r="B66" s="4"/>
    </row>
  </sheetData>
  <sortState xmlns:xlrd2="http://schemas.microsoft.com/office/spreadsheetml/2017/richdata2" ref="C12:D52">
    <sortCondition descending="1" ref="D52"/>
  </sortState>
  <mergeCells count="3">
    <mergeCell ref="B2:C2"/>
    <mergeCell ref="B9:C9"/>
    <mergeCell ref="F3:H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coping review</vt:lpstr>
      <vt:lpstr>Calcul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REIA Jorge Cesar</dc:creator>
  <cp:lastModifiedBy>DrJC</cp:lastModifiedBy>
  <dcterms:created xsi:type="dcterms:W3CDTF">2018-01-23T17:07:08Z</dcterms:created>
  <dcterms:modified xsi:type="dcterms:W3CDTF">2019-09-11T11:39:11Z</dcterms:modified>
</cp:coreProperties>
</file>